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KCM_patient_median_utr_summar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6" uniqueCount="436">
  <si>
    <t xml:space="preserve">Supplementary Table 2. Median 3' UTR per sample from TCGA cutaneous melanoma cohort </t>
  </si>
  <si>
    <t xml:space="preserve">patient = TCGA patient identifier; dapars_median = median 3' UTR calculated from DaPars algorithim; dapars_sd = standard deviation of 3' UTR calculated from DaPars algorithim; dapars_bin = tercile of UTR length where 1 indicates short, 2 medium and 3 long</t>
  </si>
  <si>
    <t xml:space="preserve">apalyzer_median = median 3' UTR calculated from APAlyzer algorithim; apalyzer_sd = standard deviation of 3' UTR calculated from APAlyzer algorithim; apalyzer_bin = tercile of UTR length where 1 indicates short, 2 medium and 3 long</t>
  </si>
  <si>
    <t xml:space="preserve">same = logical indicated if DaPars and APALyzer algorithims sort a specific sample into the same tercile or not</t>
  </si>
  <si>
    <t xml:space="preserve">patient</t>
  </si>
  <si>
    <t xml:space="preserve">dapars_median</t>
  </si>
  <si>
    <t xml:space="preserve">dapars_sd</t>
  </si>
  <si>
    <t xml:space="preserve">dapars_bin</t>
  </si>
  <si>
    <t xml:space="preserve">apalyzer_median</t>
  </si>
  <si>
    <t xml:space="preserve">apalyzer_sd</t>
  </si>
  <si>
    <t xml:space="preserve">apalyzer_bin</t>
  </si>
  <si>
    <t xml:space="preserve">same</t>
  </si>
  <si>
    <t xml:space="preserve">BF-A5EQ</t>
  </si>
  <si>
    <t xml:space="preserve">BF-A5ES</t>
  </si>
  <si>
    <t xml:space="preserve">FS-A1ZQ</t>
  </si>
  <si>
    <t xml:space="preserve">BF-AAP4</t>
  </si>
  <si>
    <t xml:space="preserve">FS-A1ZD</t>
  </si>
  <si>
    <t xml:space="preserve">WE-AAA0</t>
  </si>
  <si>
    <t xml:space="preserve">DA-A1I7</t>
  </si>
  <si>
    <t xml:space="preserve">D3-A8GN</t>
  </si>
  <si>
    <t xml:space="preserve">BF-A9VF</t>
  </si>
  <si>
    <t xml:space="preserve">D3-A51J</t>
  </si>
  <si>
    <t xml:space="preserve">YD-A9TB</t>
  </si>
  <si>
    <t xml:space="preserve">FS-A1Z0</t>
  </si>
  <si>
    <t xml:space="preserve">GN-A26D</t>
  </si>
  <si>
    <t xml:space="preserve">ER-A2NC</t>
  </si>
  <si>
    <t xml:space="preserve">EE-A2MC</t>
  </si>
  <si>
    <t xml:space="preserve">EE-A3AD</t>
  </si>
  <si>
    <t xml:space="preserve">EE-A182</t>
  </si>
  <si>
    <t xml:space="preserve">WE-A8K4</t>
  </si>
  <si>
    <t xml:space="preserve">FS-A4FC</t>
  </si>
  <si>
    <t xml:space="preserve">BF-A3DM</t>
  </si>
  <si>
    <t xml:space="preserve">EE-A29T</t>
  </si>
  <si>
    <t xml:space="preserve">D3-A3C3</t>
  </si>
  <si>
    <t xml:space="preserve">EB-A42Z</t>
  </si>
  <si>
    <t xml:space="preserve">D3-A2JE</t>
  </si>
  <si>
    <t xml:space="preserve">EE-A29S</t>
  </si>
  <si>
    <t xml:space="preserve">FR-A729</t>
  </si>
  <si>
    <t xml:space="preserve">D3-A8GS</t>
  </si>
  <si>
    <t xml:space="preserve">BF-A3DL</t>
  </si>
  <si>
    <t xml:space="preserve">FS-A4FB</t>
  </si>
  <si>
    <t xml:space="preserve">EB-A41A</t>
  </si>
  <si>
    <t xml:space="preserve">DA-A95Y</t>
  </si>
  <si>
    <t xml:space="preserve">BF-A1PV</t>
  </si>
  <si>
    <t xml:space="preserve">EE-A29B</t>
  </si>
  <si>
    <t xml:space="preserve">D3-A3MV</t>
  </si>
  <si>
    <t xml:space="preserve">FS-A4F4</t>
  </si>
  <si>
    <t xml:space="preserve">D3-A3C6</t>
  </si>
  <si>
    <t xml:space="preserve">EE-A2GB</t>
  </si>
  <si>
    <t xml:space="preserve">W3-A828</t>
  </si>
  <si>
    <t xml:space="preserve">FS-A1ZJ</t>
  </si>
  <si>
    <t xml:space="preserve">EB-A6R0</t>
  </si>
  <si>
    <t xml:space="preserve">ER-A2NF</t>
  </si>
  <si>
    <t xml:space="preserve">EB-A5SE</t>
  </si>
  <si>
    <t xml:space="preserve">EE-A2GL</t>
  </si>
  <si>
    <t xml:space="preserve">EE-A2MP</t>
  </si>
  <si>
    <t xml:space="preserve">EE-A2ML</t>
  </si>
  <si>
    <t xml:space="preserve">ER-A195</t>
  </si>
  <si>
    <t xml:space="preserve">D3-A5GL</t>
  </si>
  <si>
    <t xml:space="preserve">D9-A4Z5</t>
  </si>
  <si>
    <t xml:space="preserve">BF-AAP0</t>
  </si>
  <si>
    <t xml:space="preserve">D3-A1Q5</t>
  </si>
  <si>
    <t xml:space="preserve">DA-A1HV</t>
  </si>
  <si>
    <t xml:space="preserve">XV-A9VZ</t>
  </si>
  <si>
    <t xml:space="preserve">D3-A51F</t>
  </si>
  <si>
    <t xml:space="preserve">EB-A44R</t>
  </si>
  <si>
    <t xml:space="preserve">YG-AA3N</t>
  </si>
  <si>
    <t xml:space="preserve">EE-A29M</t>
  </si>
  <si>
    <t xml:space="preserve">GN-A267</t>
  </si>
  <si>
    <t xml:space="preserve">BF-AAP2</t>
  </si>
  <si>
    <t xml:space="preserve">EE-A2MI</t>
  </si>
  <si>
    <t xml:space="preserve">FR-A69P</t>
  </si>
  <si>
    <t xml:space="preserve">EE-A29V</t>
  </si>
  <si>
    <t xml:space="preserve">EB-A6QY</t>
  </si>
  <si>
    <t xml:space="preserve">EE-A2MF</t>
  </si>
  <si>
    <t xml:space="preserve">D3-A1QA</t>
  </si>
  <si>
    <t xml:space="preserve">FS-A1ZT</t>
  </si>
  <si>
    <t xml:space="preserve">EE-A3AF</t>
  </si>
  <si>
    <t xml:space="preserve">BF-AAP1</t>
  </si>
  <si>
    <t xml:space="preserve">FS-A1ZK</t>
  </si>
  <si>
    <t xml:space="preserve">FS-A1ZG</t>
  </si>
  <si>
    <t xml:space="preserve">FS-A1Z3</t>
  </si>
  <si>
    <t xml:space="preserve">EE-A2MU</t>
  </si>
  <si>
    <t xml:space="preserve">D9-A1JW</t>
  </si>
  <si>
    <t xml:space="preserve">BF-A5EO</t>
  </si>
  <si>
    <t xml:space="preserve">EE-A17Z</t>
  </si>
  <si>
    <t xml:space="preserve">RP-A693</t>
  </si>
  <si>
    <t xml:space="preserve">ER-A42K</t>
  </si>
  <si>
    <t xml:space="preserve">EE-A2MH</t>
  </si>
  <si>
    <t xml:space="preserve">EB-A85I</t>
  </si>
  <si>
    <t xml:space="preserve">EE-A20I</t>
  </si>
  <si>
    <t xml:space="preserve">HR-A2OG</t>
  </si>
  <si>
    <t xml:space="preserve">RP-A695</t>
  </si>
  <si>
    <t xml:space="preserve">BF-A3DN</t>
  </si>
  <si>
    <t xml:space="preserve">EB-A5UN</t>
  </si>
  <si>
    <t xml:space="preserve">GF-A769</t>
  </si>
  <si>
    <t xml:space="preserve">D9-A6EA</t>
  </si>
  <si>
    <t xml:space="preserve">FS-A1ZA</t>
  </si>
  <si>
    <t xml:space="preserve">DA-A3F8</t>
  </si>
  <si>
    <t xml:space="preserve">D3-A5GR</t>
  </si>
  <si>
    <t xml:space="preserve">D3-A1Q8</t>
  </si>
  <si>
    <t xml:space="preserve">GN-A266</t>
  </si>
  <si>
    <t xml:space="preserve">BF-AAP6</t>
  </si>
  <si>
    <t xml:space="preserve">EB-A4XL</t>
  </si>
  <si>
    <t xml:space="preserve">D3-A1Q4</t>
  </si>
  <si>
    <t xml:space="preserve">EE-A2MG</t>
  </si>
  <si>
    <t xml:space="preserve">FS-A1ZY</t>
  </si>
  <si>
    <t xml:space="preserve">D3-A2JA</t>
  </si>
  <si>
    <t xml:space="preserve">XV-AAZW</t>
  </si>
  <si>
    <t xml:space="preserve">EB-A431</t>
  </si>
  <si>
    <t xml:space="preserve">D3-A8GE</t>
  </si>
  <si>
    <t xml:space="preserve">EB-A5UL</t>
  </si>
  <si>
    <t xml:space="preserve">D9-A4Z2</t>
  </si>
  <si>
    <t xml:space="preserve">D3-A3MO</t>
  </si>
  <si>
    <t xml:space="preserve">EB-A82B</t>
  </si>
  <si>
    <t xml:space="preserve">EE-A29E</t>
  </si>
  <si>
    <t xml:space="preserve">GN-A26C</t>
  </si>
  <si>
    <t xml:space="preserve">EE-A3JA</t>
  </si>
  <si>
    <t xml:space="preserve">D3-A2JB</t>
  </si>
  <si>
    <t xml:space="preserve">EE-A2GJ</t>
  </si>
  <si>
    <t xml:space="preserve">EE-A29R</t>
  </si>
  <si>
    <t xml:space="preserve">WE-A8K1</t>
  </si>
  <si>
    <t xml:space="preserve">FR-A7U9</t>
  </si>
  <si>
    <t xml:space="preserve">GN-A8LL</t>
  </si>
  <si>
    <t xml:space="preserve">FR-A728</t>
  </si>
  <si>
    <t xml:space="preserve">D9-A1X3</t>
  </si>
  <si>
    <t xml:space="preserve">D3-A2JP</t>
  </si>
  <si>
    <t xml:space="preserve">D3-A1Q7</t>
  </si>
  <si>
    <t xml:space="preserve">YD-A89C</t>
  </si>
  <si>
    <t xml:space="preserve">DA-A3F2</t>
  </si>
  <si>
    <t xml:space="preserve">EB-A553</t>
  </si>
  <si>
    <t xml:space="preserve">ER-A19T</t>
  </si>
  <si>
    <t xml:space="preserve">Z2-A8RT</t>
  </si>
  <si>
    <t xml:space="preserve">ER-A42L</t>
  </si>
  <si>
    <t xml:space="preserve">EE-A2GN</t>
  </si>
  <si>
    <t xml:space="preserve">EE-A29G</t>
  </si>
  <si>
    <t xml:space="preserve">FS-A1YY</t>
  </si>
  <si>
    <t xml:space="preserve">EE-A2A5</t>
  </si>
  <si>
    <t xml:space="preserve">D3-A8GO</t>
  </si>
  <si>
    <t xml:space="preserve">EE-A2MJ</t>
  </si>
  <si>
    <t xml:space="preserve">FS-A1YW</t>
  </si>
  <si>
    <t xml:space="preserve">BF-A5ER</t>
  </si>
  <si>
    <t xml:space="preserve">FS-A4F8</t>
  </si>
  <si>
    <t xml:space="preserve">D3-A3MR</t>
  </si>
  <si>
    <t xml:space="preserve">D3-A2JO</t>
  </si>
  <si>
    <t xml:space="preserve">D3-A5GN</t>
  </si>
  <si>
    <t xml:space="preserve">GN-A264</t>
  </si>
  <si>
    <t xml:space="preserve">XV-AAZY</t>
  </si>
  <si>
    <t xml:space="preserve">D3-A2JN</t>
  </si>
  <si>
    <t xml:space="preserve">EE-A29C</t>
  </si>
  <si>
    <t xml:space="preserve">EE-A2GC</t>
  </si>
  <si>
    <t xml:space="preserve">EB-A430</t>
  </si>
  <si>
    <t xml:space="preserve">D3-A2J8</t>
  </si>
  <si>
    <t xml:space="preserve">EB-A44O</t>
  </si>
  <si>
    <t xml:space="preserve">GN-A26A</t>
  </si>
  <si>
    <t xml:space="preserve">FS-A1ZH</t>
  </si>
  <si>
    <t xml:space="preserve">ER-A199</t>
  </si>
  <si>
    <t xml:space="preserve">DA-A1I2</t>
  </si>
  <si>
    <t xml:space="preserve">3N-A9WC</t>
  </si>
  <si>
    <t xml:space="preserve">FS-A4FD</t>
  </si>
  <si>
    <t xml:space="preserve">FR-A7U8</t>
  </si>
  <si>
    <t xml:space="preserve">EB-A4IQ</t>
  </si>
  <si>
    <t xml:space="preserve">EB-A42Y</t>
  </si>
  <si>
    <t xml:space="preserve">DA-A960</t>
  </si>
  <si>
    <t xml:space="preserve">EE-A29W</t>
  </si>
  <si>
    <t xml:space="preserve">EB-A4OY</t>
  </si>
  <si>
    <t xml:space="preserve">Z2-AA3V</t>
  </si>
  <si>
    <t xml:space="preserve">ER-A19E</t>
  </si>
  <si>
    <t xml:space="preserve">XV-A9W2</t>
  </si>
  <si>
    <t xml:space="preserve">DA-A95Z</t>
  </si>
  <si>
    <t xml:space="preserve">D3-A3CB</t>
  </si>
  <si>
    <t xml:space="preserve">EE-A20B</t>
  </si>
  <si>
    <t xml:space="preserve">EE-A20F</t>
  </si>
  <si>
    <t xml:space="preserve">D3-A51E</t>
  </si>
  <si>
    <t xml:space="preserve">EE-A29X</t>
  </si>
  <si>
    <t xml:space="preserve">D3-A8GR</t>
  </si>
  <si>
    <t xml:space="preserve">QB-AA9O</t>
  </si>
  <si>
    <t xml:space="preserve">D3-A2JL</t>
  </si>
  <si>
    <t xml:space="preserve">D3-A2J7</t>
  </si>
  <si>
    <t xml:space="preserve">D3-A5GU</t>
  </si>
  <si>
    <t xml:space="preserve">D9-A149</t>
  </si>
  <si>
    <t xml:space="preserve">D3-A8GM</t>
  </si>
  <si>
    <t xml:space="preserve">EE-A29P</t>
  </si>
  <si>
    <t xml:space="preserve">EE-A3JB</t>
  </si>
  <si>
    <t xml:space="preserve">EE-A181</t>
  </si>
  <si>
    <t xml:space="preserve">EB-A44N</t>
  </si>
  <si>
    <t xml:space="preserve">FS-A1ZE</t>
  </si>
  <si>
    <t xml:space="preserve">FS-A1ZM</t>
  </si>
  <si>
    <t xml:space="preserve">EE-A2GT</t>
  </si>
  <si>
    <t xml:space="preserve">D3-A3CE</t>
  </si>
  <si>
    <t xml:space="preserve">EE-A2GK</t>
  </si>
  <si>
    <t xml:space="preserve">EE-A3AC</t>
  </si>
  <si>
    <t xml:space="preserve">D3-A2JD</t>
  </si>
  <si>
    <t xml:space="preserve">D3-A2JH</t>
  </si>
  <si>
    <t xml:space="preserve">DA-A1I1</t>
  </si>
  <si>
    <t xml:space="preserve">EB-A5KH</t>
  </si>
  <si>
    <t xml:space="preserve">GN-A265</t>
  </si>
  <si>
    <t xml:space="preserve">EB-A4OZ</t>
  </si>
  <si>
    <t xml:space="preserve">EB-A5VV</t>
  </si>
  <si>
    <t xml:space="preserve">EE-A2A1</t>
  </si>
  <si>
    <t xml:space="preserve">EE-A3J3</t>
  </si>
  <si>
    <t xml:space="preserve">EE-A3J4</t>
  </si>
  <si>
    <t xml:space="preserve">EB-A3HV</t>
  </si>
  <si>
    <t xml:space="preserve">WE-AAA3</t>
  </si>
  <si>
    <t xml:space="preserve">D3-A3C1</t>
  </si>
  <si>
    <t xml:space="preserve">EE-A29L</t>
  </si>
  <si>
    <t xml:space="preserve">DA-A1IB</t>
  </si>
  <si>
    <t xml:space="preserve">D3-A2JK</t>
  </si>
  <si>
    <t xml:space="preserve">ER-A19H</t>
  </si>
  <si>
    <t xml:space="preserve">FR-A726</t>
  </si>
  <si>
    <t xml:space="preserve">GF-A6C9</t>
  </si>
  <si>
    <t xml:space="preserve">EB-A5SF</t>
  </si>
  <si>
    <t xml:space="preserve">EE-A3J5</t>
  </si>
  <si>
    <t xml:space="preserve">YG-AA3O</t>
  </si>
  <si>
    <t xml:space="preserve">D3-A51R</t>
  </si>
  <si>
    <t xml:space="preserve">ER-A197</t>
  </si>
  <si>
    <t xml:space="preserve">EE-A2M5</t>
  </si>
  <si>
    <t xml:space="preserve">GF-A4EO</t>
  </si>
  <si>
    <t xml:space="preserve">ER-A19Q</t>
  </si>
  <si>
    <t xml:space="preserve">EE-A2MN</t>
  </si>
  <si>
    <t xml:space="preserve">YG-AA3P</t>
  </si>
  <si>
    <t xml:space="preserve">FW-A3I3</t>
  </si>
  <si>
    <t xml:space="preserve">EB-A5UM</t>
  </si>
  <si>
    <t xml:space="preserve">ER-A1A1</t>
  </si>
  <si>
    <t xml:space="preserve">EB-A6L9</t>
  </si>
  <si>
    <t xml:space="preserve">EE-A3J7</t>
  </si>
  <si>
    <t xml:space="preserve">EE-A3J8</t>
  </si>
  <si>
    <t xml:space="preserve">D9-A1JX</t>
  </si>
  <si>
    <t xml:space="preserve">EE-A3JE</t>
  </si>
  <si>
    <t xml:space="preserve">FS-A1ZC</t>
  </si>
  <si>
    <t xml:space="preserve">GN-A8LK</t>
  </si>
  <si>
    <t xml:space="preserve">GN-A4U5</t>
  </si>
  <si>
    <t xml:space="preserve">FR-A8YC</t>
  </si>
  <si>
    <t xml:space="preserve">GN-A268</t>
  </si>
  <si>
    <t xml:space="preserve">BF-A1Q0</t>
  </si>
  <si>
    <t xml:space="preserve">GF-A2C7</t>
  </si>
  <si>
    <t xml:space="preserve">FR-A2OS</t>
  </si>
  <si>
    <t xml:space="preserve">DA-A1HW</t>
  </si>
  <si>
    <t xml:space="preserve">EE-A20C</t>
  </si>
  <si>
    <t xml:space="preserve">OD-A75X</t>
  </si>
  <si>
    <t xml:space="preserve">EB-A24C</t>
  </si>
  <si>
    <t xml:space="preserve">EE-A29Q</t>
  </si>
  <si>
    <t xml:space="preserve">ER-A19L</t>
  </si>
  <si>
    <t xml:space="preserve">FR-A8YD</t>
  </si>
  <si>
    <t xml:space="preserve">DA-A3F3</t>
  </si>
  <si>
    <t xml:space="preserve">DA-A1I5</t>
  </si>
  <si>
    <t xml:space="preserve">ER-A19S</t>
  </si>
  <si>
    <t xml:space="preserve">ER-A194</t>
  </si>
  <si>
    <t xml:space="preserve">FS-A4F5</t>
  </si>
  <si>
    <t xml:space="preserve">ER-A19N</t>
  </si>
  <si>
    <t xml:space="preserve">D9-A6EG</t>
  </si>
  <si>
    <t xml:space="preserve">RP-A690</t>
  </si>
  <si>
    <t xml:space="preserve">EB-A5FP</t>
  </si>
  <si>
    <t xml:space="preserve">YD-A9TA</t>
  </si>
  <si>
    <t xml:space="preserve">ER-A19P</t>
  </si>
  <si>
    <t xml:space="preserve">DA-A1IC</t>
  </si>
  <si>
    <t xml:space="preserve">WE-A8ZY</t>
  </si>
  <si>
    <t xml:space="preserve">EB-A299</t>
  </si>
  <si>
    <t xml:space="preserve">QB-A6FS</t>
  </si>
  <si>
    <t xml:space="preserve">W3-AA1R</t>
  </si>
  <si>
    <t xml:space="preserve">3N-A9WD</t>
  </si>
  <si>
    <t xml:space="preserve">WE-A8ZT</t>
  </si>
  <si>
    <t xml:space="preserve">XV-A9W5</t>
  </si>
  <si>
    <t xml:space="preserve">D3-A3C7</t>
  </si>
  <si>
    <t xml:space="preserve">D3-A51G</t>
  </si>
  <si>
    <t xml:space="preserve">EE-A3AG</t>
  </si>
  <si>
    <t xml:space="preserve">IH-A3EA</t>
  </si>
  <si>
    <t xml:space="preserve">EB-A57M</t>
  </si>
  <si>
    <t xml:space="preserve">GN-A4U3</t>
  </si>
  <si>
    <t xml:space="preserve">D3-A5GT</t>
  </si>
  <si>
    <t xml:space="preserve">EE-A2GI</t>
  </si>
  <si>
    <t xml:space="preserve">HR-A2OH</t>
  </si>
  <si>
    <t xml:space="preserve">ER-A19A</t>
  </si>
  <si>
    <t xml:space="preserve">EB-A5VU</t>
  </si>
  <si>
    <t xml:space="preserve">GN-A8LN</t>
  </si>
  <si>
    <t xml:space="preserve">D3-A3CC</t>
  </si>
  <si>
    <t xml:space="preserve">DA-A95V</t>
  </si>
  <si>
    <t xml:space="preserve">EE-A2ME</t>
  </si>
  <si>
    <t xml:space="preserve">EB-A5SH</t>
  </si>
  <si>
    <t xml:space="preserve">Z2-AA3S</t>
  </si>
  <si>
    <t xml:space="preserve">WE-AA9Y</t>
  </si>
  <si>
    <t xml:space="preserve">FS-A4F2</t>
  </si>
  <si>
    <t xml:space="preserve">WE-AAA4</t>
  </si>
  <si>
    <t xml:space="preserve">D3-A8GK</t>
  </si>
  <si>
    <t xml:space="preserve">WE-A8ZO</t>
  </si>
  <si>
    <t xml:space="preserve">RP-A694</t>
  </si>
  <si>
    <t xml:space="preserve">ER-A3ET</t>
  </si>
  <si>
    <t xml:space="preserve">EE-A3JH</t>
  </si>
  <si>
    <t xml:space="preserve">FS-A1YX</t>
  </si>
  <si>
    <t xml:space="preserve">EB-A51B</t>
  </si>
  <si>
    <t xml:space="preserve">EB-A1NK</t>
  </si>
  <si>
    <t xml:space="preserve">EB-A550</t>
  </si>
  <si>
    <t xml:space="preserve">EB-A44Q</t>
  </si>
  <si>
    <t xml:space="preserve">D3-A51K</t>
  </si>
  <si>
    <t xml:space="preserve">W3-AA1O</t>
  </si>
  <si>
    <t xml:space="preserve">EE-A29N</t>
  </si>
  <si>
    <t xml:space="preserve">EB-A6QZ</t>
  </si>
  <si>
    <t xml:space="preserve">EE-A2MK</t>
  </si>
  <si>
    <t xml:space="preserve">EB-A85J</t>
  </si>
  <si>
    <t xml:space="preserve">FW-A5DX</t>
  </si>
  <si>
    <t xml:space="preserve">D3-A8GB</t>
  </si>
  <si>
    <t xml:space="preserve">FS-A1ZB</t>
  </si>
  <si>
    <t xml:space="preserve">GN-A263</t>
  </si>
  <si>
    <t xml:space="preserve">BF-A1PU</t>
  </si>
  <si>
    <t xml:space="preserve">EE-A2MD</t>
  </si>
  <si>
    <t xml:space="preserve">EE-A2A6</t>
  </si>
  <si>
    <t xml:space="preserve">BF-A3DJ</t>
  </si>
  <si>
    <t xml:space="preserve">GN-A4U9</t>
  </si>
  <si>
    <t xml:space="preserve">ER-A19C</t>
  </si>
  <si>
    <t xml:space="preserve">EB-A41B</t>
  </si>
  <si>
    <t xml:space="preserve">D3-A3MU</t>
  </si>
  <si>
    <t xml:space="preserve">D3-A1Q1</t>
  </si>
  <si>
    <t xml:space="preserve">EB-A97M</t>
  </si>
  <si>
    <t xml:space="preserve">D9-A4Z3</t>
  </si>
  <si>
    <t xml:space="preserve">W3-AA21</t>
  </si>
  <si>
    <t xml:space="preserve">D9-A4Z6</t>
  </si>
  <si>
    <t xml:space="preserve">D3-A51T</t>
  </si>
  <si>
    <t xml:space="preserve">GN-A262</t>
  </si>
  <si>
    <t xml:space="preserve">3N-A9WB</t>
  </si>
  <si>
    <t xml:space="preserve">D3-A2JC</t>
  </si>
  <si>
    <t xml:space="preserve">BF-AAOX</t>
  </si>
  <si>
    <t xml:space="preserve">W3-AA1W</t>
  </si>
  <si>
    <t xml:space="preserve">EE-A3JI</t>
  </si>
  <si>
    <t xml:space="preserve">ER-A19K</t>
  </si>
  <si>
    <t xml:space="preserve">EE-A2GM</t>
  </si>
  <si>
    <t xml:space="preserve">D3-A51N</t>
  </si>
  <si>
    <t xml:space="preserve">EE-A3AE</t>
  </si>
  <si>
    <t xml:space="preserve">EB-A24D</t>
  </si>
  <si>
    <t xml:space="preserve">FW-A5DY</t>
  </si>
  <si>
    <t xml:space="preserve">EE-A3AB</t>
  </si>
  <si>
    <t xml:space="preserve">EE-A29A</t>
  </si>
  <si>
    <t xml:space="preserve">W3-A825</t>
  </si>
  <si>
    <t xml:space="preserve">FS-A1ZZ</t>
  </si>
  <si>
    <t xml:space="preserve">EB-A4IS</t>
  </si>
  <si>
    <t xml:space="preserve">D9-A6EC</t>
  </si>
  <si>
    <t xml:space="preserve">D3-A8GV</t>
  </si>
  <si>
    <t xml:space="preserve">BF-AAP7</t>
  </si>
  <si>
    <t xml:space="preserve">EE-A2GR</t>
  </si>
  <si>
    <t xml:space="preserve">DA-A95W</t>
  </si>
  <si>
    <t xml:space="preserve">D3-A8GC</t>
  </si>
  <si>
    <t xml:space="preserve">WE-A8ZM</t>
  </si>
  <si>
    <t xml:space="preserve">D3-A5GO</t>
  </si>
  <si>
    <t xml:space="preserve">D3-A8GP</t>
  </si>
  <si>
    <t xml:space="preserve">WE-A8ZX</t>
  </si>
  <si>
    <t xml:space="preserve">W3-AA1Q</t>
  </si>
  <si>
    <t xml:space="preserve">BF-A1PZ</t>
  </si>
  <si>
    <t xml:space="preserve">DA-A1I8</t>
  </si>
  <si>
    <t xml:space="preserve">ER-A196</t>
  </si>
  <si>
    <t xml:space="preserve">BF-AAP8</t>
  </si>
  <si>
    <t xml:space="preserve">EE-A29D</t>
  </si>
  <si>
    <t xml:space="preserve">WE-A8ZQ</t>
  </si>
  <si>
    <t xml:space="preserve">EE-A17Y</t>
  </si>
  <si>
    <t xml:space="preserve">ER-A19J</t>
  </si>
  <si>
    <t xml:space="preserve">FS-A1ZN</t>
  </si>
  <si>
    <t xml:space="preserve">D3-A8GJ</t>
  </si>
  <si>
    <t xml:space="preserve">D3-A1Q9</t>
  </si>
  <si>
    <t xml:space="preserve">EE-A183</t>
  </si>
  <si>
    <t xml:space="preserve">EE-A20H</t>
  </si>
  <si>
    <t xml:space="preserve">EE-A2MS</t>
  </si>
  <si>
    <t xml:space="preserve">BF-AAOU</t>
  </si>
  <si>
    <t xml:space="preserve">WE-A8ZR</t>
  </si>
  <si>
    <t xml:space="preserve">D3-A1QB</t>
  </si>
  <si>
    <t xml:space="preserve">ER-A42H</t>
  </si>
  <si>
    <t xml:space="preserve">ER-A19G</t>
  </si>
  <si>
    <t xml:space="preserve">HR-A5NC</t>
  </si>
  <si>
    <t xml:space="preserve">D3-A8GI</t>
  </si>
  <si>
    <t xml:space="preserve">EE-A3JD</t>
  </si>
  <si>
    <t xml:space="preserve">EE-A2GS</t>
  </si>
  <si>
    <t xml:space="preserve">EB-A82C</t>
  </si>
  <si>
    <t xml:space="preserve">FS-A4F0</t>
  </si>
  <si>
    <t xml:space="preserve">EE-A2GE</t>
  </si>
  <si>
    <t xml:space="preserve">ER-A19O</t>
  </si>
  <si>
    <t xml:space="preserve">EE-A2GP</t>
  </si>
  <si>
    <t xml:space="preserve">EE-A2GD</t>
  </si>
  <si>
    <t xml:space="preserve">FS-A1Z4</t>
  </si>
  <si>
    <t xml:space="preserve">WE-A8ZN</t>
  </si>
  <si>
    <t xml:space="preserve">FS-A1ZS</t>
  </si>
  <si>
    <t xml:space="preserve">ER-A19F</t>
  </si>
  <si>
    <t xml:space="preserve">EE-A2M7</t>
  </si>
  <si>
    <t xml:space="preserve">D3-A2JG</t>
  </si>
  <si>
    <t xml:space="preserve">DA-A1I4</t>
  </si>
  <si>
    <t xml:space="preserve">D3-A8GD</t>
  </si>
  <si>
    <t xml:space="preserve">FS-A1ZR</t>
  </si>
  <si>
    <t xml:space="preserve">W3-AA1V</t>
  </si>
  <si>
    <t xml:space="preserve">GN-A4U7</t>
  </si>
  <si>
    <t xml:space="preserve">DA-A1HY</t>
  </si>
  <si>
    <t xml:space="preserve">EB-A4P0</t>
  </si>
  <si>
    <t xml:space="preserve">D3-A3BZ</t>
  </si>
  <si>
    <t xml:space="preserve">EE-A17X</t>
  </si>
  <si>
    <t xml:space="preserve">EE-A2GH</t>
  </si>
  <si>
    <t xml:space="preserve">FS-A1Z7</t>
  </si>
  <si>
    <t xml:space="preserve">D3-A51H</t>
  </si>
  <si>
    <t xml:space="preserve">D3-A3CF</t>
  </si>
  <si>
    <t xml:space="preserve">XV-AAZV</t>
  </si>
  <si>
    <t xml:space="preserve">FS-A4F9</t>
  </si>
  <si>
    <t xml:space="preserve">LH-A9QB</t>
  </si>
  <si>
    <t xml:space="preserve">DA-A1I0</t>
  </si>
  <si>
    <t xml:space="preserve">FS-A1ZU</t>
  </si>
  <si>
    <t xml:space="preserve">FR-A7UA</t>
  </si>
  <si>
    <t xml:space="preserve">EE-A2GU</t>
  </si>
  <si>
    <t xml:space="preserve">EE-A2M6</t>
  </si>
  <si>
    <t xml:space="preserve">EB-A44P</t>
  </si>
  <si>
    <t xml:space="preserve">WE-A8K5</t>
  </si>
  <si>
    <t xml:space="preserve">EE-A2A0</t>
  </si>
  <si>
    <t xml:space="preserve">D3-A8GL</t>
  </si>
  <si>
    <t xml:space="preserve">BF-A5EP</t>
  </si>
  <si>
    <t xml:space="preserve">W3-A824</t>
  </si>
  <si>
    <t xml:space="preserve">D3-A8GQ</t>
  </si>
  <si>
    <t xml:space="preserve">GN-A4U4</t>
  </si>
  <si>
    <t xml:space="preserve">FS-A1ZW</t>
  </si>
  <si>
    <t xml:space="preserve">EE-A2MQ</t>
  </si>
  <si>
    <t xml:space="preserve">EE-A2MT</t>
  </si>
  <si>
    <t xml:space="preserve">EE-A29H</t>
  </si>
  <si>
    <t xml:space="preserve">D3-A2J6</t>
  </si>
  <si>
    <t xml:space="preserve">D9-A6E9</t>
  </si>
  <si>
    <t xml:space="preserve">EB-A5SG</t>
  </si>
  <si>
    <t xml:space="preserve">EE-A3AH</t>
  </si>
  <si>
    <t xml:space="preserve">D3-A2J9</t>
  </si>
  <si>
    <t xml:space="preserve">DA-A95X</t>
  </si>
  <si>
    <t xml:space="preserve">GF-A6C8</t>
  </si>
  <si>
    <t xml:space="preserve">EE-A3AA</t>
  </si>
  <si>
    <t xml:space="preserve">WE-A8JZ</t>
  </si>
  <si>
    <t xml:space="preserve">ER-A19D</t>
  </si>
  <si>
    <t xml:space="preserve">FS-A1ZP</t>
  </si>
  <si>
    <t xml:space="preserve">DA-A1IA</t>
  </si>
  <si>
    <t xml:space="preserve">EB-A551</t>
  </si>
  <si>
    <t xml:space="preserve">EE-A185</t>
  </si>
  <si>
    <t xml:space="preserve">EE-A2A2</t>
  </si>
  <si>
    <t xml:space="preserve">DA-A3F5</t>
  </si>
  <si>
    <t xml:space="preserve">GN-A4U8</t>
  </si>
  <si>
    <t xml:space="preserve">FR-A8YE</t>
  </si>
  <si>
    <t xml:space="preserve">EE-A2M8</t>
  </si>
  <si>
    <t xml:space="preserve">WE-A8K6</t>
  </si>
  <si>
    <t xml:space="preserve">D3-A5GS</t>
  </si>
  <si>
    <t xml:space="preserve">BF-A1PX</t>
  </si>
  <si>
    <t xml:space="preserve">EE-A2MM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8" activeCellId="0" sqref="I18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3"/>
    </row>
    <row r="2" customFormat="false" ht="16" hidden="false" customHeight="false" outlineLevel="0" collapsed="false">
      <c r="A2" s="4" t="s">
        <v>1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6"/>
    </row>
    <row r="3" customFormat="false" ht="16" hidden="false" customHeight="false" outlineLevel="0" collapsed="false">
      <c r="A3" s="4" t="s">
        <v>2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6"/>
    </row>
    <row r="4" customFormat="false" ht="17" hidden="false" customHeight="false" outlineLevel="0" collapsed="false">
      <c r="A4" s="7" t="s">
        <v>3</v>
      </c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9"/>
    </row>
    <row r="6" customFormat="false" ht="16" hidden="false" customHeight="false" outlineLevel="0" collapsed="false">
      <c r="A6" s="10" t="s">
        <v>4</v>
      </c>
      <c r="B6" s="10" t="s">
        <v>5</v>
      </c>
      <c r="C6" s="10" t="s">
        <v>6</v>
      </c>
      <c r="D6" s="10" t="s">
        <v>7</v>
      </c>
      <c r="E6" s="10" t="s">
        <v>8</v>
      </c>
      <c r="F6" s="10" t="s">
        <v>9</v>
      </c>
      <c r="G6" s="10" t="s">
        <v>10</v>
      </c>
      <c r="H6" s="10" t="s">
        <v>11</v>
      </c>
    </row>
    <row r="7" customFormat="false" ht="16" hidden="false" customHeight="false" outlineLevel="0" collapsed="false">
      <c r="A7" s="10" t="s">
        <v>12</v>
      </c>
      <c r="B7" s="10" t="n">
        <v>0.72</v>
      </c>
      <c r="C7" s="10" t="n">
        <v>0.308754606134858</v>
      </c>
      <c r="D7" s="10" t="n">
        <v>3</v>
      </c>
      <c r="E7" s="10" t="n">
        <v>-0.757000955</v>
      </c>
      <c r="F7" s="10" t="n">
        <v>2.70537996627292</v>
      </c>
      <c r="G7" s="10" t="n">
        <v>3</v>
      </c>
      <c r="H7" s="11" t="b">
        <f aca="false">TRUE()</f>
        <v>1</v>
      </c>
    </row>
    <row r="8" customFormat="false" ht="16" hidden="false" customHeight="false" outlineLevel="0" collapsed="false">
      <c r="A8" s="10" t="s">
        <v>13</v>
      </c>
      <c r="B8" s="10" t="n">
        <v>0.69</v>
      </c>
      <c r="C8" s="10" t="n">
        <v>0.320712588446586</v>
      </c>
      <c r="D8" s="10" t="n">
        <v>3</v>
      </c>
      <c r="E8" s="10" t="n">
        <v>-0.869707752</v>
      </c>
      <c r="F8" s="10" t="n">
        <v>2.77326484954257</v>
      </c>
      <c r="G8" s="10" t="n">
        <v>2</v>
      </c>
      <c r="H8" s="11" t="b">
        <f aca="false">FALSE()</f>
        <v>0</v>
      </c>
    </row>
    <row r="9" customFormat="false" ht="16" hidden="false" customHeight="false" outlineLevel="0" collapsed="false">
      <c r="A9" s="10" t="s">
        <v>14</v>
      </c>
      <c r="B9" s="10" t="n">
        <v>0.58</v>
      </c>
      <c r="C9" s="10" t="n">
        <v>0.292037917423036</v>
      </c>
      <c r="D9" s="10" t="n">
        <v>1</v>
      </c>
      <c r="E9" s="10" t="n">
        <v>-1.2255178015</v>
      </c>
      <c r="F9" s="10" t="n">
        <v>2.56406279647429</v>
      </c>
      <c r="G9" s="10" t="n">
        <v>1</v>
      </c>
      <c r="H9" s="11" t="b">
        <f aca="false">TRUE()</f>
        <v>1</v>
      </c>
    </row>
    <row r="10" customFormat="false" ht="16" hidden="false" customHeight="false" outlineLevel="0" collapsed="false">
      <c r="A10" s="10" t="s">
        <v>15</v>
      </c>
      <c r="B10" s="10" t="n">
        <v>0.67</v>
      </c>
      <c r="C10" s="10" t="n">
        <v>0.315905007232671</v>
      </c>
      <c r="D10" s="10" t="n">
        <v>2</v>
      </c>
      <c r="E10" s="10" t="n">
        <v>-0.880245823</v>
      </c>
      <c r="F10" s="10" t="n">
        <v>2.7252827654718</v>
      </c>
      <c r="G10" s="10" t="n">
        <v>2</v>
      </c>
      <c r="H10" s="11" t="b">
        <f aca="false">TRUE()</f>
        <v>1</v>
      </c>
    </row>
    <row r="11" customFormat="false" ht="16" hidden="false" customHeight="false" outlineLevel="0" collapsed="false">
      <c r="A11" s="10" t="s">
        <v>16</v>
      </c>
      <c r="B11" s="10" t="n">
        <v>0.64</v>
      </c>
      <c r="C11" s="10" t="n">
        <v>0.294172500299426</v>
      </c>
      <c r="D11" s="10" t="n">
        <v>1</v>
      </c>
      <c r="E11" s="10" t="n">
        <v>-0.913186392</v>
      </c>
      <c r="F11" s="10" t="n">
        <v>2.41486585903117</v>
      </c>
      <c r="G11" s="10" t="n">
        <v>2</v>
      </c>
      <c r="H11" s="11" t="b">
        <f aca="false">FALSE()</f>
        <v>0</v>
      </c>
    </row>
    <row r="12" customFormat="false" ht="16" hidden="false" customHeight="false" outlineLevel="0" collapsed="false">
      <c r="A12" s="10" t="s">
        <v>17</v>
      </c>
      <c r="B12" s="10" t="n">
        <v>0.7</v>
      </c>
      <c r="C12" s="10" t="n">
        <v>0.310971473337871</v>
      </c>
      <c r="D12" s="10" t="n">
        <v>3</v>
      </c>
      <c r="E12" s="10" t="n">
        <v>-0.8087558995</v>
      </c>
      <c r="F12" s="10" t="n">
        <v>2.74339480882656</v>
      </c>
      <c r="G12" s="10" t="n">
        <v>3</v>
      </c>
      <c r="H12" s="11" t="b">
        <f aca="false">TRUE()</f>
        <v>1</v>
      </c>
    </row>
    <row r="13" customFormat="false" ht="16" hidden="false" customHeight="false" outlineLevel="0" collapsed="false">
      <c r="A13" s="10" t="s">
        <v>18</v>
      </c>
      <c r="B13" s="10" t="n">
        <v>0.63</v>
      </c>
      <c r="C13" s="10" t="n">
        <v>0.301629808281254</v>
      </c>
      <c r="D13" s="10" t="n">
        <v>1</v>
      </c>
      <c r="E13" s="10" t="n">
        <v>-0.988278166</v>
      </c>
      <c r="F13" s="10" t="n">
        <v>2.65059159464076</v>
      </c>
      <c r="G13" s="10" t="n">
        <v>1</v>
      </c>
      <c r="H13" s="11" t="b">
        <f aca="false">TRUE()</f>
        <v>1</v>
      </c>
    </row>
    <row r="14" customFormat="false" ht="16" hidden="false" customHeight="false" outlineLevel="0" collapsed="false">
      <c r="A14" s="10" t="s">
        <v>19</v>
      </c>
      <c r="B14" s="10" t="n">
        <v>0.69</v>
      </c>
      <c r="C14" s="10" t="n">
        <v>0.320782254369242</v>
      </c>
      <c r="D14" s="10" t="n">
        <v>3</v>
      </c>
      <c r="E14" s="10" t="n">
        <v>-0.8162040725</v>
      </c>
      <c r="F14" s="10" t="n">
        <v>2.78730176019631</v>
      </c>
      <c r="G14" s="10" t="n">
        <v>3</v>
      </c>
      <c r="H14" s="11" t="b">
        <f aca="false">TRUE()</f>
        <v>1</v>
      </c>
    </row>
    <row r="15" customFormat="false" ht="16" hidden="false" customHeight="false" outlineLevel="0" collapsed="false">
      <c r="A15" s="10" t="s">
        <v>20</v>
      </c>
      <c r="B15" s="10" t="n">
        <v>0.74</v>
      </c>
      <c r="C15" s="10" t="n">
        <v>0.320576395026836</v>
      </c>
      <c r="D15" s="10" t="n">
        <v>3</v>
      </c>
      <c r="E15" s="10" t="n">
        <v>-0.623690785</v>
      </c>
      <c r="F15" s="10" t="n">
        <v>2.84169479123952</v>
      </c>
      <c r="G15" s="10" t="n">
        <v>3</v>
      </c>
      <c r="H15" s="11" t="b">
        <f aca="false">TRUE()</f>
        <v>1</v>
      </c>
    </row>
    <row r="16" customFormat="false" ht="16" hidden="false" customHeight="false" outlineLevel="0" collapsed="false">
      <c r="A16" s="10" t="s">
        <v>21</v>
      </c>
      <c r="B16" s="10" t="n">
        <v>0.68</v>
      </c>
      <c r="C16" s="10" t="n">
        <v>0.30692633201814</v>
      </c>
      <c r="D16" s="10" t="n">
        <v>2</v>
      </c>
      <c r="E16" s="10" t="n">
        <v>-0.8918410185</v>
      </c>
      <c r="F16" s="10" t="n">
        <v>2.67444503582409</v>
      </c>
      <c r="G16" s="10" t="n">
        <v>2</v>
      </c>
      <c r="H16" s="11" t="b">
        <f aca="false">TRUE()</f>
        <v>1</v>
      </c>
    </row>
    <row r="17" customFormat="false" ht="16" hidden="false" customHeight="false" outlineLevel="0" collapsed="false">
      <c r="A17" s="10" t="s">
        <v>22</v>
      </c>
      <c r="B17" s="10" t="n">
        <v>0.72</v>
      </c>
      <c r="C17" s="10" t="n">
        <v>0.309161939027853</v>
      </c>
      <c r="D17" s="10" t="n">
        <v>3</v>
      </c>
      <c r="E17" s="10" t="n">
        <v>-0.700481151</v>
      </c>
      <c r="F17" s="10" t="n">
        <v>2.59671312266591</v>
      </c>
      <c r="G17" s="10" t="n">
        <v>3</v>
      </c>
      <c r="H17" s="11" t="b">
        <f aca="false">TRUE()</f>
        <v>1</v>
      </c>
    </row>
    <row r="18" customFormat="false" ht="16" hidden="false" customHeight="false" outlineLevel="0" collapsed="false">
      <c r="A18" s="10" t="s">
        <v>23</v>
      </c>
      <c r="B18" s="10" t="n">
        <v>0.64</v>
      </c>
      <c r="C18" s="10" t="n">
        <v>0.293548180374936</v>
      </c>
      <c r="D18" s="10" t="n">
        <v>1</v>
      </c>
      <c r="E18" s="10" t="n">
        <v>-0.9576363105</v>
      </c>
      <c r="F18" s="10" t="n">
        <v>2.50555576761096</v>
      </c>
      <c r="G18" s="10" t="n">
        <v>1</v>
      </c>
      <c r="H18" s="11" t="b">
        <f aca="false">TRUE()</f>
        <v>1</v>
      </c>
    </row>
    <row r="19" customFormat="false" ht="16" hidden="false" customHeight="false" outlineLevel="0" collapsed="false">
      <c r="A19" s="10" t="s">
        <v>24</v>
      </c>
      <c r="B19" s="10" t="n">
        <v>0.59</v>
      </c>
      <c r="C19" s="10" t="n">
        <v>0.2905253259186</v>
      </c>
      <c r="D19" s="10" t="n">
        <v>1</v>
      </c>
      <c r="E19" s="10" t="n">
        <v>-1.16277153</v>
      </c>
      <c r="F19" s="10" t="n">
        <v>2.55196493364981</v>
      </c>
      <c r="G19" s="10" t="n">
        <v>1</v>
      </c>
      <c r="H19" s="11" t="b">
        <f aca="false">TRUE()</f>
        <v>1</v>
      </c>
    </row>
    <row r="20" customFormat="false" ht="16" hidden="false" customHeight="false" outlineLevel="0" collapsed="false">
      <c r="A20" s="10" t="s">
        <v>25</v>
      </c>
      <c r="B20" s="10" t="n">
        <v>0.63</v>
      </c>
      <c r="C20" s="10" t="n">
        <v>0.30800869166818</v>
      </c>
      <c r="D20" s="10" t="n">
        <v>1</v>
      </c>
      <c r="E20" s="10" t="n">
        <v>-0.955189702</v>
      </c>
      <c r="F20" s="10" t="n">
        <v>2.65774325185639</v>
      </c>
      <c r="G20" s="10" t="n">
        <v>2</v>
      </c>
      <c r="H20" s="11" t="b">
        <f aca="false">FALSE()</f>
        <v>0</v>
      </c>
    </row>
    <row r="21" customFormat="false" ht="16" hidden="false" customHeight="false" outlineLevel="0" collapsed="false">
      <c r="A21" s="10" t="s">
        <v>26</v>
      </c>
      <c r="B21" s="10" t="n">
        <v>0.65</v>
      </c>
      <c r="C21" s="10" t="n">
        <v>0.304516838240299</v>
      </c>
      <c r="D21" s="10" t="n">
        <v>2</v>
      </c>
      <c r="E21" s="10" t="n">
        <v>-0.949646086</v>
      </c>
      <c r="F21" s="10" t="n">
        <v>2.55106689606453</v>
      </c>
      <c r="G21" s="10" t="n">
        <v>2</v>
      </c>
      <c r="H21" s="11" t="b">
        <f aca="false">TRUE()</f>
        <v>1</v>
      </c>
    </row>
    <row r="22" customFormat="false" ht="16" hidden="false" customHeight="false" outlineLevel="0" collapsed="false">
      <c r="A22" s="10" t="s">
        <v>27</v>
      </c>
      <c r="B22" s="10" t="n">
        <v>0.64</v>
      </c>
      <c r="C22" s="10" t="n">
        <v>0.28625217468611</v>
      </c>
      <c r="D22" s="10" t="n">
        <v>1</v>
      </c>
      <c r="E22" s="10" t="n">
        <v>-0.953044063</v>
      </c>
      <c r="F22" s="10" t="n">
        <v>2.48730582703393</v>
      </c>
      <c r="G22" s="10" t="n">
        <v>2</v>
      </c>
      <c r="H22" s="11" t="b">
        <f aca="false">FALSE()</f>
        <v>0</v>
      </c>
    </row>
    <row r="23" customFormat="false" ht="16" hidden="false" customHeight="false" outlineLevel="0" collapsed="false">
      <c r="A23" s="10" t="s">
        <v>28</v>
      </c>
      <c r="B23" s="10" t="n">
        <v>0.62</v>
      </c>
      <c r="C23" s="10" t="n">
        <v>0.319023096234962</v>
      </c>
      <c r="D23" s="10" t="n">
        <v>1</v>
      </c>
      <c r="E23" s="10" t="n">
        <v>-1.11743701</v>
      </c>
      <c r="F23" s="10" t="n">
        <v>2.86824788886085</v>
      </c>
      <c r="G23" s="10" t="n">
        <v>1</v>
      </c>
      <c r="H23" s="11" t="b">
        <f aca="false">TRUE()</f>
        <v>1</v>
      </c>
    </row>
    <row r="24" customFormat="false" ht="16" hidden="false" customHeight="false" outlineLevel="0" collapsed="false">
      <c r="A24" s="10" t="s">
        <v>29</v>
      </c>
      <c r="B24" s="10" t="n">
        <v>0.67</v>
      </c>
      <c r="C24" s="10" t="n">
        <v>0.314896255214424</v>
      </c>
      <c r="D24" s="10" t="n">
        <v>2</v>
      </c>
      <c r="E24" s="10" t="n">
        <v>-0.9380236155</v>
      </c>
      <c r="F24" s="10" t="n">
        <v>2.72185030621874</v>
      </c>
      <c r="G24" s="10" t="n">
        <v>2</v>
      </c>
      <c r="H24" s="11" t="b">
        <f aca="false">TRUE()</f>
        <v>1</v>
      </c>
    </row>
    <row r="25" customFormat="false" ht="16" hidden="false" customHeight="false" outlineLevel="0" collapsed="false">
      <c r="A25" s="10" t="s">
        <v>30</v>
      </c>
      <c r="B25" s="10" t="n">
        <v>0.64</v>
      </c>
      <c r="C25" s="10" t="n">
        <v>0.29047264125552</v>
      </c>
      <c r="D25" s="10" t="n">
        <v>1</v>
      </c>
      <c r="E25" s="10" t="n">
        <v>-0.937038173</v>
      </c>
      <c r="F25" s="10" t="n">
        <v>2.51810452243712</v>
      </c>
      <c r="G25" s="10" t="n">
        <v>2</v>
      </c>
      <c r="H25" s="11" t="b">
        <f aca="false">FALSE()</f>
        <v>0</v>
      </c>
    </row>
    <row r="26" customFormat="false" ht="16" hidden="false" customHeight="false" outlineLevel="0" collapsed="false">
      <c r="A26" s="10" t="s">
        <v>31</v>
      </c>
      <c r="B26" s="10" t="n">
        <v>0.57</v>
      </c>
      <c r="C26" s="10" t="n">
        <v>0.307806236374209</v>
      </c>
      <c r="D26" s="10" t="n">
        <v>1</v>
      </c>
      <c r="E26" s="10" t="n">
        <v>-1.2135899195</v>
      </c>
      <c r="F26" s="10" t="n">
        <v>2.65665440230029</v>
      </c>
      <c r="G26" s="10" t="n">
        <v>1</v>
      </c>
      <c r="H26" s="11" t="b">
        <f aca="false">TRUE()</f>
        <v>1</v>
      </c>
    </row>
    <row r="27" customFormat="false" ht="16" hidden="false" customHeight="false" outlineLevel="0" collapsed="false">
      <c r="A27" s="10" t="s">
        <v>32</v>
      </c>
      <c r="B27" s="10" t="n">
        <v>0.63</v>
      </c>
      <c r="C27" s="10" t="n">
        <v>0.328279493211377</v>
      </c>
      <c r="D27" s="10" t="n">
        <v>1</v>
      </c>
      <c r="E27" s="10" t="n">
        <v>-0.998018462</v>
      </c>
      <c r="F27" s="10" t="n">
        <v>2.8030125396035</v>
      </c>
      <c r="G27" s="10" t="n">
        <v>1</v>
      </c>
      <c r="H27" s="11" t="b">
        <f aca="false">TRUE()</f>
        <v>1</v>
      </c>
    </row>
    <row r="28" customFormat="false" ht="16" hidden="false" customHeight="false" outlineLevel="0" collapsed="false">
      <c r="A28" s="10" t="s">
        <v>33</v>
      </c>
      <c r="B28" s="10" t="n">
        <v>0.75</v>
      </c>
      <c r="C28" s="10" t="n">
        <v>0.335376195894517</v>
      </c>
      <c r="D28" s="10" t="n">
        <v>3</v>
      </c>
      <c r="E28" s="10" t="n">
        <v>-0.8006206265</v>
      </c>
      <c r="F28" s="10" t="n">
        <v>3.01367713466901</v>
      </c>
      <c r="G28" s="10" t="n">
        <v>3</v>
      </c>
      <c r="H28" s="11" t="b">
        <f aca="false">TRUE()</f>
        <v>1</v>
      </c>
    </row>
    <row r="29" customFormat="false" ht="16" hidden="false" customHeight="false" outlineLevel="0" collapsed="false">
      <c r="A29" s="10" t="s">
        <v>34</v>
      </c>
      <c r="B29" s="10" t="n">
        <v>0.69</v>
      </c>
      <c r="C29" s="10" t="n">
        <v>0.310047470334657</v>
      </c>
      <c r="D29" s="10" t="n">
        <v>3</v>
      </c>
      <c r="E29" s="10" t="n">
        <v>-0.8150622765</v>
      </c>
      <c r="F29" s="10" t="n">
        <v>2.76175055880159</v>
      </c>
      <c r="G29" s="10" t="n">
        <v>3</v>
      </c>
      <c r="H29" s="11" t="b">
        <f aca="false">TRUE()</f>
        <v>1</v>
      </c>
    </row>
    <row r="30" customFormat="false" ht="16" hidden="false" customHeight="false" outlineLevel="0" collapsed="false">
      <c r="A30" s="10" t="s">
        <v>35</v>
      </c>
      <c r="B30" s="10" t="n">
        <v>0.67</v>
      </c>
      <c r="C30" s="10" t="n">
        <v>0.308885908370778</v>
      </c>
      <c r="D30" s="10" t="n">
        <v>2</v>
      </c>
      <c r="E30" s="10" t="n">
        <v>-0.884806875</v>
      </c>
      <c r="F30" s="10" t="n">
        <v>2.70873300265178</v>
      </c>
      <c r="G30" s="10" t="n">
        <v>2</v>
      </c>
      <c r="H30" s="11" t="b">
        <f aca="false">TRUE()</f>
        <v>1</v>
      </c>
    </row>
    <row r="31" customFormat="false" ht="16" hidden="false" customHeight="false" outlineLevel="0" collapsed="false">
      <c r="A31" s="10" t="s">
        <v>36</v>
      </c>
      <c r="B31" s="10" t="n">
        <v>0.65</v>
      </c>
      <c r="C31" s="10" t="n">
        <v>0.308697516806017</v>
      </c>
      <c r="D31" s="10" t="n">
        <v>2</v>
      </c>
      <c r="E31" s="10" t="n">
        <v>-0.928978706</v>
      </c>
      <c r="F31" s="10" t="n">
        <v>2.72148917870727</v>
      </c>
      <c r="G31" s="10" t="n">
        <v>2</v>
      </c>
      <c r="H31" s="11" t="b">
        <f aca="false">TRUE()</f>
        <v>1</v>
      </c>
    </row>
    <row r="32" customFormat="false" ht="16" hidden="false" customHeight="false" outlineLevel="0" collapsed="false">
      <c r="A32" s="10" t="s">
        <v>37</v>
      </c>
      <c r="B32" s="10" t="n">
        <v>0.67</v>
      </c>
      <c r="C32" s="10" t="n">
        <v>0.302767130071879</v>
      </c>
      <c r="D32" s="10" t="n">
        <v>2</v>
      </c>
      <c r="E32" s="10" t="n">
        <v>-0.898081675</v>
      </c>
      <c r="F32" s="10" t="n">
        <v>2.53932245685483</v>
      </c>
      <c r="G32" s="10" t="n">
        <v>2</v>
      </c>
      <c r="H32" s="11" t="b">
        <f aca="false">TRUE()</f>
        <v>1</v>
      </c>
    </row>
    <row r="33" customFormat="false" ht="16" hidden="false" customHeight="false" outlineLevel="0" collapsed="false">
      <c r="A33" s="10" t="s">
        <v>38</v>
      </c>
      <c r="B33" s="10" t="n">
        <v>0.76</v>
      </c>
      <c r="C33" s="10" t="n">
        <v>0.332871704080586</v>
      </c>
      <c r="D33" s="10" t="n">
        <v>3</v>
      </c>
      <c r="E33" s="10" t="n">
        <v>-0.748648427</v>
      </c>
      <c r="F33" s="10" t="n">
        <v>2.89318523118349</v>
      </c>
      <c r="G33" s="10" t="n">
        <v>3</v>
      </c>
      <c r="H33" s="11" t="b">
        <f aca="false">TRUE()</f>
        <v>1</v>
      </c>
    </row>
    <row r="34" customFormat="false" ht="16" hidden="false" customHeight="false" outlineLevel="0" collapsed="false">
      <c r="A34" s="10" t="s">
        <v>39</v>
      </c>
      <c r="B34" s="10" t="n">
        <v>0.63</v>
      </c>
      <c r="C34" s="10" t="n">
        <v>0.316942515868146</v>
      </c>
      <c r="D34" s="10" t="n">
        <v>1</v>
      </c>
      <c r="E34" s="10" t="n">
        <v>-1.0466953675</v>
      </c>
      <c r="F34" s="10" t="n">
        <v>2.80187708321546</v>
      </c>
      <c r="G34" s="10" t="n">
        <v>1</v>
      </c>
      <c r="H34" s="11" t="b">
        <f aca="false">TRUE()</f>
        <v>1</v>
      </c>
    </row>
    <row r="35" customFormat="false" ht="16" hidden="false" customHeight="false" outlineLevel="0" collapsed="false">
      <c r="A35" s="10" t="s">
        <v>40</v>
      </c>
      <c r="B35" s="10" t="n">
        <v>0.69</v>
      </c>
      <c r="C35" s="10" t="n">
        <v>0.31495370294583</v>
      </c>
      <c r="D35" s="10" t="n">
        <v>3</v>
      </c>
      <c r="E35" s="10" t="n">
        <v>-0.875839322</v>
      </c>
      <c r="F35" s="10" t="n">
        <v>2.66390256179953</v>
      </c>
      <c r="G35" s="10" t="n">
        <v>2</v>
      </c>
      <c r="H35" s="11" t="b">
        <f aca="false">FALSE()</f>
        <v>0</v>
      </c>
    </row>
    <row r="36" customFormat="false" ht="16" hidden="false" customHeight="false" outlineLevel="0" collapsed="false">
      <c r="A36" s="10" t="s">
        <v>41</v>
      </c>
      <c r="B36" s="10" t="n">
        <v>0.73</v>
      </c>
      <c r="C36" s="10" t="n">
        <v>0.312101805606685</v>
      </c>
      <c r="D36" s="10" t="n">
        <v>3</v>
      </c>
      <c r="E36" s="10" t="n">
        <v>-0.6873297225</v>
      </c>
      <c r="F36" s="10" t="n">
        <v>2.7800923001627</v>
      </c>
      <c r="G36" s="10" t="n">
        <v>3</v>
      </c>
      <c r="H36" s="11" t="b">
        <f aca="false">TRUE()</f>
        <v>1</v>
      </c>
    </row>
    <row r="37" customFormat="false" ht="16" hidden="false" customHeight="false" outlineLevel="0" collapsed="false">
      <c r="A37" s="10" t="s">
        <v>42</v>
      </c>
      <c r="B37" s="10" t="n">
        <v>0.67</v>
      </c>
      <c r="C37" s="10" t="n">
        <v>0.308743043821413</v>
      </c>
      <c r="D37" s="10" t="n">
        <v>2</v>
      </c>
      <c r="E37" s="10" t="n">
        <v>-0.921385169</v>
      </c>
      <c r="F37" s="10" t="n">
        <v>2.6836051847849</v>
      </c>
      <c r="G37" s="10" t="n">
        <v>2</v>
      </c>
      <c r="H37" s="11" t="b">
        <f aca="false">TRUE()</f>
        <v>1</v>
      </c>
    </row>
    <row r="38" customFormat="false" ht="16" hidden="false" customHeight="false" outlineLevel="0" collapsed="false">
      <c r="A38" s="10" t="s">
        <v>43</v>
      </c>
      <c r="B38" s="10" t="n">
        <v>0.62</v>
      </c>
      <c r="C38" s="10" t="n">
        <v>0.297425268524678</v>
      </c>
      <c r="D38" s="10" t="n">
        <v>1</v>
      </c>
      <c r="E38" s="10" t="n">
        <v>-1.0032682105</v>
      </c>
      <c r="F38" s="10" t="n">
        <v>2.59570101545571</v>
      </c>
      <c r="G38" s="10" t="n">
        <v>1</v>
      </c>
      <c r="H38" s="11" t="b">
        <f aca="false">TRUE()</f>
        <v>1</v>
      </c>
    </row>
    <row r="39" customFormat="false" ht="16" hidden="false" customHeight="false" outlineLevel="0" collapsed="false">
      <c r="A39" s="10" t="s">
        <v>44</v>
      </c>
      <c r="B39" s="10" t="n">
        <v>0.65</v>
      </c>
      <c r="C39" s="10" t="n">
        <v>0.310954793054281</v>
      </c>
      <c r="D39" s="10" t="n">
        <v>2</v>
      </c>
      <c r="E39" s="10" t="n">
        <v>-0.9183213295</v>
      </c>
      <c r="F39" s="10" t="n">
        <v>2.72071189148488</v>
      </c>
      <c r="G39" s="10" t="n">
        <v>2</v>
      </c>
      <c r="H39" s="11" t="b">
        <f aca="false">TRUE()</f>
        <v>1</v>
      </c>
    </row>
    <row r="40" customFormat="false" ht="16" hidden="false" customHeight="false" outlineLevel="0" collapsed="false">
      <c r="A40" s="10" t="s">
        <v>45</v>
      </c>
      <c r="B40" s="10" t="n">
        <v>0.63</v>
      </c>
      <c r="C40" s="10" t="n">
        <v>0.302003185051412</v>
      </c>
      <c r="D40" s="10" t="n">
        <v>1</v>
      </c>
      <c r="E40" s="10" t="n">
        <v>-1.029608954</v>
      </c>
      <c r="F40" s="10" t="n">
        <v>2.61371594435261</v>
      </c>
      <c r="G40" s="10" t="n">
        <v>1</v>
      </c>
      <c r="H40" s="11" t="b">
        <f aca="false">TRUE()</f>
        <v>1</v>
      </c>
    </row>
    <row r="41" customFormat="false" ht="16" hidden="false" customHeight="false" outlineLevel="0" collapsed="false">
      <c r="A41" s="10" t="s">
        <v>46</v>
      </c>
      <c r="B41" s="10" t="n">
        <v>0.74</v>
      </c>
      <c r="C41" s="10" t="n">
        <v>0.31519415285602</v>
      </c>
      <c r="D41" s="10" t="n">
        <v>3</v>
      </c>
      <c r="E41" s="10" t="n">
        <v>-0.722989499</v>
      </c>
      <c r="F41" s="10" t="n">
        <v>2.68378474887245</v>
      </c>
      <c r="G41" s="10" t="n">
        <v>3</v>
      </c>
      <c r="H41" s="11" t="b">
        <f aca="false">TRUE()</f>
        <v>1</v>
      </c>
    </row>
    <row r="42" customFormat="false" ht="16" hidden="false" customHeight="false" outlineLevel="0" collapsed="false">
      <c r="A42" s="10" t="s">
        <v>47</v>
      </c>
      <c r="B42" s="10" t="n">
        <v>0.63</v>
      </c>
      <c r="C42" s="10" t="n">
        <v>0.305760680593535</v>
      </c>
      <c r="D42" s="10" t="n">
        <v>1</v>
      </c>
      <c r="E42" s="10" t="n">
        <v>-0.993354341</v>
      </c>
      <c r="F42" s="10" t="n">
        <v>2.69762462773214</v>
      </c>
      <c r="G42" s="10" t="n">
        <v>1</v>
      </c>
      <c r="H42" s="11" t="b">
        <f aca="false">TRUE()</f>
        <v>1</v>
      </c>
    </row>
    <row r="43" customFormat="false" ht="16" hidden="false" customHeight="false" outlineLevel="0" collapsed="false">
      <c r="A43" s="10" t="s">
        <v>48</v>
      </c>
      <c r="B43" s="10" t="n">
        <v>0.63</v>
      </c>
      <c r="C43" s="10" t="n">
        <v>0.286934984294377</v>
      </c>
      <c r="D43" s="10" t="n">
        <v>1</v>
      </c>
      <c r="E43" s="10" t="n">
        <v>-0.9740758885</v>
      </c>
      <c r="F43" s="10" t="n">
        <v>2.51754414691909</v>
      </c>
      <c r="G43" s="10" t="n">
        <v>1</v>
      </c>
      <c r="H43" s="11" t="b">
        <f aca="false">TRUE()</f>
        <v>1</v>
      </c>
    </row>
    <row r="44" customFormat="false" ht="16" hidden="false" customHeight="false" outlineLevel="0" collapsed="false">
      <c r="A44" s="10" t="s">
        <v>49</v>
      </c>
      <c r="B44" s="10" t="n">
        <v>0.69</v>
      </c>
      <c r="C44" s="10" t="n">
        <v>0.310748000600319</v>
      </c>
      <c r="D44" s="10" t="n">
        <v>3</v>
      </c>
      <c r="E44" s="10" t="n">
        <v>-0.817368125</v>
      </c>
      <c r="F44" s="10" t="n">
        <v>2.59264422028067</v>
      </c>
      <c r="G44" s="10" t="n">
        <v>3</v>
      </c>
      <c r="H44" s="11" t="b">
        <f aca="false">TRUE()</f>
        <v>1</v>
      </c>
    </row>
    <row r="45" customFormat="false" ht="16" hidden="false" customHeight="false" outlineLevel="0" collapsed="false">
      <c r="A45" s="10" t="s">
        <v>50</v>
      </c>
      <c r="B45" s="10" t="n">
        <v>0.65</v>
      </c>
      <c r="C45" s="10" t="n">
        <v>0.28859330895821</v>
      </c>
      <c r="D45" s="10" t="n">
        <v>2</v>
      </c>
      <c r="E45" s="10" t="n">
        <v>-0.889707756</v>
      </c>
      <c r="F45" s="10" t="n">
        <v>2.52721572905524</v>
      </c>
      <c r="G45" s="10" t="n">
        <v>2</v>
      </c>
      <c r="H45" s="11" t="b">
        <f aca="false">TRUE()</f>
        <v>1</v>
      </c>
    </row>
    <row r="46" customFormat="false" ht="16" hidden="false" customHeight="false" outlineLevel="0" collapsed="false">
      <c r="A46" s="10" t="s">
        <v>51</v>
      </c>
      <c r="B46" s="10" t="n">
        <v>0.64</v>
      </c>
      <c r="C46" s="10" t="n">
        <v>0.295158578706741</v>
      </c>
      <c r="D46" s="10" t="n">
        <v>1</v>
      </c>
      <c r="E46" s="10" t="n">
        <v>-0.974905463</v>
      </c>
      <c r="F46" s="10" t="n">
        <v>2.51309245185525</v>
      </c>
      <c r="G46" s="10" t="n">
        <v>1</v>
      </c>
      <c r="H46" s="11" t="b">
        <f aca="false">TRUE()</f>
        <v>1</v>
      </c>
    </row>
    <row r="47" customFormat="false" ht="16" hidden="false" customHeight="false" outlineLevel="0" collapsed="false">
      <c r="A47" s="10" t="s">
        <v>52</v>
      </c>
      <c r="B47" s="10" t="n">
        <v>0.64</v>
      </c>
      <c r="C47" s="10" t="n">
        <v>0.300515274256924</v>
      </c>
      <c r="D47" s="10" t="n">
        <v>1</v>
      </c>
      <c r="E47" s="10" t="n">
        <v>-0.922320636</v>
      </c>
      <c r="F47" s="10" t="n">
        <v>2.63059857267407</v>
      </c>
      <c r="G47" s="10" t="n">
        <v>2</v>
      </c>
      <c r="H47" s="11" t="b">
        <f aca="false">FALSE()</f>
        <v>0</v>
      </c>
    </row>
    <row r="48" customFormat="false" ht="16" hidden="false" customHeight="false" outlineLevel="0" collapsed="false">
      <c r="A48" s="10" t="s">
        <v>53</v>
      </c>
      <c r="B48" s="10" t="n">
        <v>0.64</v>
      </c>
      <c r="C48" s="10" t="n">
        <v>0.298816082991256</v>
      </c>
      <c r="D48" s="10" t="n">
        <v>1</v>
      </c>
      <c r="E48" s="10" t="n">
        <v>-0.954826445</v>
      </c>
      <c r="F48" s="10" t="n">
        <v>2.61988731916618</v>
      </c>
      <c r="G48" s="10" t="n">
        <v>2</v>
      </c>
      <c r="H48" s="11" t="b">
        <f aca="false">FALSE()</f>
        <v>0</v>
      </c>
    </row>
    <row r="49" customFormat="false" ht="16" hidden="false" customHeight="false" outlineLevel="0" collapsed="false">
      <c r="A49" s="10" t="s">
        <v>54</v>
      </c>
      <c r="B49" s="10" t="n">
        <v>0.67</v>
      </c>
      <c r="C49" s="10" t="n">
        <v>0.306151765959806</v>
      </c>
      <c r="D49" s="10" t="n">
        <v>2</v>
      </c>
      <c r="E49" s="10" t="n">
        <v>-0.864706979</v>
      </c>
      <c r="F49" s="10" t="n">
        <v>2.64174349589377</v>
      </c>
      <c r="G49" s="10" t="n">
        <v>2</v>
      </c>
      <c r="H49" s="11" t="b">
        <f aca="false">TRUE()</f>
        <v>1</v>
      </c>
    </row>
    <row r="50" customFormat="false" ht="16" hidden="false" customHeight="false" outlineLevel="0" collapsed="false">
      <c r="A50" s="10" t="s">
        <v>55</v>
      </c>
      <c r="B50" s="10" t="n">
        <v>0.69</v>
      </c>
      <c r="C50" s="10" t="n">
        <v>0.312710009374312</v>
      </c>
      <c r="D50" s="10" t="n">
        <v>3</v>
      </c>
      <c r="E50" s="10" t="n">
        <v>-0.861383427</v>
      </c>
      <c r="F50" s="10" t="n">
        <v>2.71092246624028</v>
      </c>
      <c r="G50" s="10" t="n">
        <v>3</v>
      </c>
      <c r="H50" s="11" t="b">
        <f aca="false">TRUE()</f>
        <v>1</v>
      </c>
    </row>
    <row r="51" customFormat="false" ht="16" hidden="false" customHeight="false" outlineLevel="0" collapsed="false">
      <c r="A51" s="10" t="s">
        <v>56</v>
      </c>
      <c r="B51" s="10" t="n">
        <v>0.63</v>
      </c>
      <c r="C51" s="10" t="n">
        <v>0.292863275777044</v>
      </c>
      <c r="D51" s="10" t="n">
        <v>1</v>
      </c>
      <c r="E51" s="10" t="n">
        <v>-1.023309543</v>
      </c>
      <c r="F51" s="10" t="n">
        <v>2.57051067676745</v>
      </c>
      <c r="G51" s="10" t="n">
        <v>1</v>
      </c>
      <c r="H51" s="11" t="b">
        <f aca="false">TRUE()</f>
        <v>1</v>
      </c>
    </row>
    <row r="52" customFormat="false" ht="16" hidden="false" customHeight="false" outlineLevel="0" collapsed="false">
      <c r="A52" s="10" t="s">
        <v>57</v>
      </c>
      <c r="B52" s="10" t="n">
        <v>0.62</v>
      </c>
      <c r="C52" s="10" t="n">
        <v>0.296293059804741</v>
      </c>
      <c r="D52" s="10" t="n">
        <v>1</v>
      </c>
      <c r="E52" s="10" t="n">
        <v>-1.00309776</v>
      </c>
      <c r="F52" s="10" t="n">
        <v>2.51816462079538</v>
      </c>
      <c r="G52" s="10" t="n">
        <v>1</v>
      </c>
      <c r="H52" s="11" t="b">
        <f aca="false">TRUE()</f>
        <v>1</v>
      </c>
    </row>
    <row r="53" customFormat="false" ht="16" hidden="false" customHeight="false" outlineLevel="0" collapsed="false">
      <c r="A53" s="10" t="s">
        <v>58</v>
      </c>
      <c r="B53" s="10" t="n">
        <v>0.73</v>
      </c>
      <c r="C53" s="10" t="n">
        <v>0.321354142799795</v>
      </c>
      <c r="D53" s="10" t="n">
        <v>3</v>
      </c>
      <c r="E53" s="10" t="n">
        <v>-0.7777287915</v>
      </c>
      <c r="F53" s="10" t="n">
        <v>2.87752469985329</v>
      </c>
      <c r="G53" s="10" t="n">
        <v>3</v>
      </c>
      <c r="H53" s="11" t="b">
        <f aca="false">TRUE()</f>
        <v>1</v>
      </c>
    </row>
    <row r="54" customFormat="false" ht="16" hidden="false" customHeight="false" outlineLevel="0" collapsed="false">
      <c r="A54" s="10" t="s">
        <v>59</v>
      </c>
      <c r="B54" s="10" t="n">
        <v>0.66</v>
      </c>
      <c r="C54" s="10" t="n">
        <v>0.288517993106886</v>
      </c>
      <c r="D54" s="10" t="n">
        <v>2</v>
      </c>
      <c r="E54" s="10" t="n">
        <v>-0.892622463</v>
      </c>
      <c r="F54" s="10" t="n">
        <v>2.39257978225036</v>
      </c>
      <c r="G54" s="10" t="n">
        <v>2</v>
      </c>
      <c r="H54" s="11" t="b">
        <f aca="false">TRUE()</f>
        <v>1</v>
      </c>
    </row>
    <row r="55" customFormat="false" ht="16" hidden="false" customHeight="false" outlineLevel="0" collapsed="false">
      <c r="A55" s="10" t="s">
        <v>60</v>
      </c>
      <c r="B55" s="10" t="n">
        <v>0.68</v>
      </c>
      <c r="C55" s="10" t="n">
        <v>0.323247495459388</v>
      </c>
      <c r="D55" s="10" t="n">
        <v>3</v>
      </c>
      <c r="E55" s="10" t="n">
        <v>-0.880981142</v>
      </c>
      <c r="F55" s="10" t="n">
        <v>2.78876877097557</v>
      </c>
      <c r="G55" s="10" t="n">
        <v>2</v>
      </c>
      <c r="H55" s="11" t="b">
        <f aca="false">FALSE()</f>
        <v>0</v>
      </c>
    </row>
    <row r="56" customFormat="false" ht="16" hidden="false" customHeight="false" outlineLevel="0" collapsed="false">
      <c r="A56" s="10" t="s">
        <v>61</v>
      </c>
      <c r="B56" s="10" t="n">
        <v>0.65</v>
      </c>
      <c r="C56" s="10" t="n">
        <v>0.298121726778883</v>
      </c>
      <c r="D56" s="10" t="n">
        <v>2</v>
      </c>
      <c r="E56" s="10" t="n">
        <v>-0.844612731</v>
      </c>
      <c r="F56" s="10" t="n">
        <v>2.341741538921</v>
      </c>
      <c r="G56" s="10" t="n">
        <v>3</v>
      </c>
      <c r="H56" s="11" t="b">
        <f aca="false">FALSE()</f>
        <v>0</v>
      </c>
    </row>
    <row r="57" customFormat="false" ht="16" hidden="false" customHeight="false" outlineLevel="0" collapsed="false">
      <c r="A57" s="10" t="s">
        <v>62</v>
      </c>
      <c r="B57" s="10" t="n">
        <v>0.69</v>
      </c>
      <c r="C57" s="10" t="n">
        <v>0.304965764503958</v>
      </c>
      <c r="D57" s="10" t="n">
        <v>3</v>
      </c>
      <c r="E57" s="10" t="n">
        <v>-0.8282224545</v>
      </c>
      <c r="F57" s="10" t="n">
        <v>2.61194250149776</v>
      </c>
      <c r="G57" s="10" t="n">
        <v>3</v>
      </c>
      <c r="H57" s="11" t="b">
        <f aca="false">TRUE()</f>
        <v>1</v>
      </c>
    </row>
    <row r="58" customFormat="false" ht="16" hidden="false" customHeight="false" outlineLevel="0" collapsed="false">
      <c r="A58" s="10" t="s">
        <v>63</v>
      </c>
      <c r="B58" s="10" t="n">
        <v>0.75</v>
      </c>
      <c r="C58" s="10" t="n">
        <v>0.308064237986462</v>
      </c>
      <c r="D58" s="10" t="n">
        <v>3</v>
      </c>
      <c r="E58" s="10" t="n">
        <v>-0.5725001675</v>
      </c>
      <c r="F58" s="10" t="n">
        <v>2.67023165085513</v>
      </c>
      <c r="G58" s="10" t="n">
        <v>3</v>
      </c>
      <c r="H58" s="11" t="b">
        <f aca="false">TRUE()</f>
        <v>1</v>
      </c>
    </row>
    <row r="59" customFormat="false" ht="16" hidden="false" customHeight="false" outlineLevel="0" collapsed="false">
      <c r="A59" s="10" t="s">
        <v>64</v>
      </c>
      <c r="B59" s="10" t="n">
        <v>0.72</v>
      </c>
      <c r="C59" s="10" t="n">
        <v>0.315131456720459</v>
      </c>
      <c r="D59" s="10" t="n">
        <v>3</v>
      </c>
      <c r="E59" s="10" t="n">
        <v>-0.774687139</v>
      </c>
      <c r="F59" s="10" t="n">
        <v>2.66309930029589</v>
      </c>
      <c r="G59" s="10" t="n">
        <v>3</v>
      </c>
      <c r="H59" s="11" t="b">
        <f aca="false">TRUE()</f>
        <v>1</v>
      </c>
    </row>
    <row r="60" customFormat="false" ht="16" hidden="false" customHeight="false" outlineLevel="0" collapsed="false">
      <c r="A60" s="10" t="s">
        <v>65</v>
      </c>
      <c r="B60" s="10" t="n">
        <v>0.69</v>
      </c>
      <c r="C60" s="10" t="n">
        <v>0.304390373327997</v>
      </c>
      <c r="D60" s="10" t="n">
        <v>3</v>
      </c>
      <c r="E60" s="10" t="n">
        <v>-0.833641614</v>
      </c>
      <c r="F60" s="10" t="n">
        <v>2.5767435923382</v>
      </c>
      <c r="G60" s="10" t="n">
        <v>3</v>
      </c>
      <c r="H60" s="11" t="b">
        <f aca="false">TRUE()</f>
        <v>1</v>
      </c>
    </row>
    <row r="61" customFormat="false" ht="16" hidden="false" customHeight="false" outlineLevel="0" collapsed="false">
      <c r="A61" s="10" t="s">
        <v>66</v>
      </c>
      <c r="B61" s="10" t="n">
        <v>0.62</v>
      </c>
      <c r="C61" s="10" t="n">
        <v>0.30072852506896</v>
      </c>
      <c r="D61" s="10" t="n">
        <v>1</v>
      </c>
      <c r="E61" s="10" t="n">
        <v>-1.003057034</v>
      </c>
      <c r="F61" s="10" t="n">
        <v>2.56862460412057</v>
      </c>
      <c r="G61" s="10" t="n">
        <v>1</v>
      </c>
      <c r="H61" s="11" t="b">
        <f aca="false">TRUE()</f>
        <v>1</v>
      </c>
    </row>
    <row r="62" customFormat="false" ht="16" hidden="false" customHeight="false" outlineLevel="0" collapsed="false">
      <c r="A62" s="10" t="s">
        <v>67</v>
      </c>
      <c r="B62" s="10" t="n">
        <v>0.64</v>
      </c>
      <c r="C62" s="10" t="n">
        <v>0.312858719693479</v>
      </c>
      <c r="D62" s="10" t="n">
        <v>1</v>
      </c>
      <c r="E62" s="10" t="n">
        <v>-1.004770601</v>
      </c>
      <c r="F62" s="10" t="n">
        <v>2.71308489744128</v>
      </c>
      <c r="G62" s="10" t="n">
        <v>1</v>
      </c>
      <c r="H62" s="11" t="b">
        <f aca="false">TRUE()</f>
        <v>1</v>
      </c>
    </row>
    <row r="63" customFormat="false" ht="16" hidden="false" customHeight="false" outlineLevel="0" collapsed="false">
      <c r="A63" s="10" t="s">
        <v>68</v>
      </c>
      <c r="B63" s="10" t="n">
        <v>0.74</v>
      </c>
      <c r="C63" s="10" t="n">
        <v>0.323265779724896</v>
      </c>
      <c r="D63" s="10" t="n">
        <v>3</v>
      </c>
      <c r="E63" s="10" t="n">
        <v>-0.5738084585</v>
      </c>
      <c r="F63" s="10" t="n">
        <v>3.0207831972276</v>
      </c>
      <c r="G63" s="10" t="n">
        <v>3</v>
      </c>
      <c r="H63" s="11" t="b">
        <f aca="false">TRUE()</f>
        <v>1</v>
      </c>
    </row>
    <row r="64" customFormat="false" ht="16" hidden="false" customHeight="false" outlineLevel="0" collapsed="false">
      <c r="A64" s="10" t="s">
        <v>69</v>
      </c>
      <c r="B64" s="10" t="n">
        <v>0.72</v>
      </c>
      <c r="C64" s="10" t="n">
        <v>0.31285619905114</v>
      </c>
      <c r="D64" s="10" t="n">
        <v>3</v>
      </c>
      <c r="E64" s="10" t="n">
        <v>-0.707845562</v>
      </c>
      <c r="F64" s="10" t="n">
        <v>2.75363532499635</v>
      </c>
      <c r="G64" s="10" t="n">
        <v>3</v>
      </c>
      <c r="H64" s="11" t="b">
        <f aca="false">TRUE()</f>
        <v>1</v>
      </c>
    </row>
    <row r="65" customFormat="false" ht="16" hidden="false" customHeight="false" outlineLevel="0" collapsed="false">
      <c r="A65" s="10" t="s">
        <v>70</v>
      </c>
      <c r="B65" s="10" t="n">
        <v>0.66</v>
      </c>
      <c r="C65" s="10" t="n">
        <v>0.298527737068665</v>
      </c>
      <c r="D65" s="10" t="n">
        <v>2</v>
      </c>
      <c r="E65" s="10" t="n">
        <v>-0.871609464</v>
      </c>
      <c r="F65" s="10" t="n">
        <v>2.54809610663146</v>
      </c>
      <c r="G65" s="10" t="n">
        <v>2</v>
      </c>
      <c r="H65" s="11" t="b">
        <f aca="false">TRUE()</f>
        <v>1</v>
      </c>
    </row>
    <row r="66" customFormat="false" ht="16" hidden="false" customHeight="false" outlineLevel="0" collapsed="false">
      <c r="A66" s="10" t="s">
        <v>71</v>
      </c>
      <c r="B66" s="10" t="n">
        <v>0.65</v>
      </c>
      <c r="C66" s="10" t="n">
        <v>0.299041790661041</v>
      </c>
      <c r="D66" s="10" t="n">
        <v>2</v>
      </c>
      <c r="E66" s="10" t="n">
        <v>-0.90992371</v>
      </c>
      <c r="F66" s="10" t="n">
        <v>2.55924093678308</v>
      </c>
      <c r="G66" s="10" t="n">
        <v>2</v>
      </c>
      <c r="H66" s="11" t="b">
        <f aca="false">TRUE()</f>
        <v>1</v>
      </c>
    </row>
    <row r="67" customFormat="false" ht="16" hidden="false" customHeight="false" outlineLevel="0" collapsed="false">
      <c r="A67" s="10" t="s">
        <v>72</v>
      </c>
      <c r="B67" s="10" t="n">
        <v>0.63</v>
      </c>
      <c r="C67" s="10" t="n">
        <v>0.313307833296463</v>
      </c>
      <c r="D67" s="10" t="n">
        <v>1</v>
      </c>
      <c r="E67" s="10" t="n">
        <v>-1.065353738</v>
      </c>
      <c r="F67" s="10" t="n">
        <v>2.81514674931742</v>
      </c>
      <c r="G67" s="10" t="n">
        <v>1</v>
      </c>
      <c r="H67" s="11" t="b">
        <f aca="false">TRUE()</f>
        <v>1</v>
      </c>
    </row>
    <row r="68" customFormat="false" ht="16" hidden="false" customHeight="false" outlineLevel="0" collapsed="false">
      <c r="A68" s="10" t="s">
        <v>73</v>
      </c>
      <c r="B68" s="10" t="n">
        <v>0.66</v>
      </c>
      <c r="C68" s="10" t="n">
        <v>0.304657745937664</v>
      </c>
      <c r="D68" s="10" t="n">
        <v>2</v>
      </c>
      <c r="E68" s="10" t="n">
        <v>-0.929244155</v>
      </c>
      <c r="F68" s="10" t="n">
        <v>2.6188123749137</v>
      </c>
      <c r="G68" s="10" t="n">
        <v>2</v>
      </c>
      <c r="H68" s="11" t="b">
        <f aca="false">TRUE()</f>
        <v>1</v>
      </c>
    </row>
    <row r="69" customFormat="false" ht="16" hidden="false" customHeight="false" outlineLevel="0" collapsed="false">
      <c r="A69" s="10" t="s">
        <v>74</v>
      </c>
      <c r="B69" s="10" t="n">
        <v>0.64</v>
      </c>
      <c r="C69" s="10" t="n">
        <v>0.294457918681757</v>
      </c>
      <c r="D69" s="10" t="n">
        <v>1</v>
      </c>
      <c r="E69" s="10" t="n">
        <v>-0.9649279555</v>
      </c>
      <c r="F69" s="10" t="n">
        <v>2.59187549739546</v>
      </c>
      <c r="G69" s="10" t="n">
        <v>1</v>
      </c>
      <c r="H69" s="11" t="b">
        <f aca="false">TRUE()</f>
        <v>1</v>
      </c>
    </row>
    <row r="70" customFormat="false" ht="16" hidden="false" customHeight="false" outlineLevel="0" collapsed="false">
      <c r="A70" s="10" t="s">
        <v>75</v>
      </c>
      <c r="B70" s="10" t="n">
        <v>0.61</v>
      </c>
      <c r="C70" s="10" t="n">
        <v>0.290057965740943</v>
      </c>
      <c r="D70" s="10" t="n">
        <v>1</v>
      </c>
      <c r="E70" s="10" t="n">
        <v>-1.1034740565</v>
      </c>
      <c r="F70" s="10" t="n">
        <v>2.61813553650208</v>
      </c>
      <c r="G70" s="10" t="n">
        <v>1</v>
      </c>
      <c r="H70" s="11" t="b">
        <f aca="false">TRUE()</f>
        <v>1</v>
      </c>
    </row>
    <row r="71" customFormat="false" ht="16" hidden="false" customHeight="false" outlineLevel="0" collapsed="false">
      <c r="A71" s="10" t="s">
        <v>76</v>
      </c>
      <c r="B71" s="10" t="n">
        <v>0.61</v>
      </c>
      <c r="C71" s="10" t="n">
        <v>0.286889012248125</v>
      </c>
      <c r="D71" s="10" t="n">
        <v>1</v>
      </c>
      <c r="E71" s="10" t="n">
        <v>-1.024010601</v>
      </c>
      <c r="F71" s="10" t="n">
        <v>2.46602739545698</v>
      </c>
      <c r="G71" s="10" t="n">
        <v>1</v>
      </c>
      <c r="H71" s="11" t="b">
        <f aca="false">TRUE()</f>
        <v>1</v>
      </c>
    </row>
    <row r="72" customFormat="false" ht="16" hidden="false" customHeight="false" outlineLevel="0" collapsed="false">
      <c r="A72" s="10" t="s">
        <v>77</v>
      </c>
      <c r="B72" s="10" t="n">
        <v>0.62</v>
      </c>
      <c r="C72" s="10" t="n">
        <v>0.29621457795706</v>
      </c>
      <c r="D72" s="10" t="n">
        <v>1</v>
      </c>
      <c r="E72" s="10" t="n">
        <v>-1.0771605535</v>
      </c>
      <c r="F72" s="10" t="n">
        <v>2.64640954559429</v>
      </c>
      <c r="G72" s="10" t="n">
        <v>1</v>
      </c>
      <c r="H72" s="11" t="b">
        <f aca="false">TRUE()</f>
        <v>1</v>
      </c>
    </row>
    <row r="73" customFormat="false" ht="16" hidden="false" customHeight="false" outlineLevel="0" collapsed="false">
      <c r="A73" s="10" t="s">
        <v>78</v>
      </c>
      <c r="B73" s="10" t="n">
        <v>0.68</v>
      </c>
      <c r="C73" s="10" t="n">
        <v>0.310919371855645</v>
      </c>
      <c r="D73" s="10" t="n">
        <v>3</v>
      </c>
      <c r="E73" s="10" t="n">
        <v>-0.801487858</v>
      </c>
      <c r="F73" s="10" t="n">
        <v>2.66493133543491</v>
      </c>
      <c r="G73" s="10" t="n">
        <v>3</v>
      </c>
      <c r="H73" s="11" t="b">
        <f aca="false">TRUE()</f>
        <v>1</v>
      </c>
    </row>
    <row r="74" customFormat="false" ht="16" hidden="false" customHeight="false" outlineLevel="0" collapsed="false">
      <c r="A74" s="10" t="s">
        <v>79</v>
      </c>
      <c r="B74" s="10" t="n">
        <v>0.59</v>
      </c>
      <c r="C74" s="10" t="n">
        <v>0.296296428588986</v>
      </c>
      <c r="D74" s="10" t="n">
        <v>1</v>
      </c>
      <c r="E74" s="10" t="n">
        <v>-1.1749105215</v>
      </c>
      <c r="F74" s="10" t="n">
        <v>2.54752753830828</v>
      </c>
      <c r="G74" s="10" t="n">
        <v>1</v>
      </c>
      <c r="H74" s="11" t="b">
        <f aca="false">TRUE()</f>
        <v>1</v>
      </c>
    </row>
    <row r="75" customFormat="false" ht="16" hidden="false" customHeight="false" outlineLevel="0" collapsed="false">
      <c r="A75" s="10" t="s">
        <v>80</v>
      </c>
      <c r="B75" s="10" t="n">
        <v>0.59</v>
      </c>
      <c r="C75" s="10" t="n">
        <v>0.29135473779716</v>
      </c>
      <c r="D75" s="10" t="n">
        <v>1</v>
      </c>
      <c r="E75" s="10" t="n">
        <v>-1.107580787</v>
      </c>
      <c r="F75" s="10" t="n">
        <v>2.60020910864347</v>
      </c>
      <c r="G75" s="10" t="n">
        <v>1</v>
      </c>
      <c r="H75" s="11" t="b">
        <f aca="false">TRUE()</f>
        <v>1</v>
      </c>
    </row>
    <row r="76" customFormat="false" ht="16" hidden="false" customHeight="false" outlineLevel="0" collapsed="false">
      <c r="A76" s="10" t="s">
        <v>81</v>
      </c>
      <c r="B76" s="10" t="n">
        <v>0.63</v>
      </c>
      <c r="C76" s="10" t="n">
        <v>0.282621664778447</v>
      </c>
      <c r="D76" s="10" t="n">
        <v>1</v>
      </c>
      <c r="E76" s="10" t="n">
        <v>-0.953302338</v>
      </c>
      <c r="F76" s="10" t="n">
        <v>2.4287894346097</v>
      </c>
      <c r="G76" s="10" t="n">
        <v>2</v>
      </c>
      <c r="H76" s="11" t="b">
        <f aca="false">FALSE()</f>
        <v>0</v>
      </c>
    </row>
    <row r="77" customFormat="false" ht="16" hidden="false" customHeight="false" outlineLevel="0" collapsed="false">
      <c r="A77" s="10" t="s">
        <v>82</v>
      </c>
      <c r="B77" s="10" t="n">
        <v>0.66</v>
      </c>
      <c r="C77" s="10" t="n">
        <v>0.316936045024569</v>
      </c>
      <c r="D77" s="10" t="n">
        <v>2</v>
      </c>
      <c r="E77" s="10" t="n">
        <v>-0.9837875075</v>
      </c>
      <c r="F77" s="10" t="n">
        <v>2.7790869066068</v>
      </c>
      <c r="G77" s="10" t="n">
        <v>1</v>
      </c>
      <c r="H77" s="11" t="b">
        <f aca="false">FALSE()</f>
        <v>0</v>
      </c>
    </row>
    <row r="78" customFormat="false" ht="16" hidden="false" customHeight="false" outlineLevel="0" collapsed="false">
      <c r="A78" s="10" t="s">
        <v>83</v>
      </c>
      <c r="B78" s="10" t="n">
        <v>0.59</v>
      </c>
      <c r="C78" s="10" t="n">
        <v>0.292814972135392</v>
      </c>
      <c r="D78" s="10" t="n">
        <v>1</v>
      </c>
      <c r="E78" s="10" t="n">
        <v>-1.158643833</v>
      </c>
      <c r="F78" s="10" t="n">
        <v>2.60552649987281</v>
      </c>
      <c r="G78" s="10" t="n">
        <v>1</v>
      </c>
      <c r="H78" s="11" t="b">
        <f aca="false">TRUE()</f>
        <v>1</v>
      </c>
    </row>
    <row r="79" customFormat="false" ht="16" hidden="false" customHeight="false" outlineLevel="0" collapsed="false">
      <c r="A79" s="10" t="s">
        <v>84</v>
      </c>
      <c r="B79" s="10" t="n">
        <v>0.71</v>
      </c>
      <c r="C79" s="10" t="n">
        <v>0.32299266856757</v>
      </c>
      <c r="D79" s="10" t="n">
        <v>3</v>
      </c>
      <c r="E79" s="10" t="n">
        <v>-0.8570752815</v>
      </c>
      <c r="F79" s="10" t="n">
        <v>2.81908129987624</v>
      </c>
      <c r="G79" s="10" t="n">
        <v>3</v>
      </c>
      <c r="H79" s="11" t="b">
        <f aca="false">TRUE()</f>
        <v>1</v>
      </c>
    </row>
    <row r="80" customFormat="false" ht="16" hidden="false" customHeight="false" outlineLevel="0" collapsed="false">
      <c r="A80" s="10" t="s">
        <v>85</v>
      </c>
      <c r="B80" s="10" t="n">
        <v>0.66</v>
      </c>
      <c r="C80" s="10" t="n">
        <v>0.310053694009706</v>
      </c>
      <c r="D80" s="10" t="n">
        <v>2</v>
      </c>
      <c r="E80" s="10" t="n">
        <v>-0.897394398</v>
      </c>
      <c r="F80" s="10" t="n">
        <v>2.71439374500787</v>
      </c>
      <c r="G80" s="10" t="n">
        <v>2</v>
      </c>
      <c r="H80" s="11" t="b">
        <f aca="false">TRUE()</f>
        <v>1</v>
      </c>
    </row>
    <row r="81" customFormat="false" ht="16" hidden="false" customHeight="false" outlineLevel="0" collapsed="false">
      <c r="A81" s="10" t="s">
        <v>86</v>
      </c>
      <c r="B81" s="10" t="n">
        <v>0.67</v>
      </c>
      <c r="C81" s="10" t="n">
        <v>0.305117478494598</v>
      </c>
      <c r="D81" s="10" t="n">
        <v>2</v>
      </c>
      <c r="E81" s="10" t="n">
        <v>-0.897348444</v>
      </c>
      <c r="F81" s="10" t="n">
        <v>2.53092462624794</v>
      </c>
      <c r="G81" s="10" t="n">
        <v>2</v>
      </c>
      <c r="H81" s="11" t="b">
        <f aca="false">TRUE()</f>
        <v>1</v>
      </c>
    </row>
    <row r="82" customFormat="false" ht="16" hidden="false" customHeight="false" outlineLevel="0" collapsed="false">
      <c r="A82" s="10" t="s">
        <v>87</v>
      </c>
      <c r="B82" s="10" t="n">
        <v>0.66</v>
      </c>
      <c r="C82" s="10" t="n">
        <v>0.301509568617365</v>
      </c>
      <c r="D82" s="10" t="n">
        <v>2</v>
      </c>
      <c r="E82" s="10" t="n">
        <v>-0.8909028565</v>
      </c>
      <c r="F82" s="10" t="n">
        <v>2.56536041300426</v>
      </c>
      <c r="G82" s="10" t="n">
        <v>2</v>
      </c>
      <c r="H82" s="11" t="b">
        <f aca="false">TRUE()</f>
        <v>1</v>
      </c>
    </row>
    <row r="83" customFormat="false" ht="16" hidden="false" customHeight="false" outlineLevel="0" collapsed="false">
      <c r="A83" s="10" t="s">
        <v>88</v>
      </c>
      <c r="B83" s="10" t="n">
        <v>0.73</v>
      </c>
      <c r="C83" s="10" t="n">
        <v>0.316324455328094</v>
      </c>
      <c r="D83" s="10" t="n">
        <v>3</v>
      </c>
      <c r="E83" s="10" t="n">
        <v>-0.795220583</v>
      </c>
      <c r="F83" s="10" t="n">
        <v>2.75507043009025</v>
      </c>
      <c r="G83" s="10" t="n">
        <v>3</v>
      </c>
      <c r="H83" s="11" t="b">
        <f aca="false">TRUE()</f>
        <v>1</v>
      </c>
    </row>
    <row r="84" customFormat="false" ht="16" hidden="false" customHeight="false" outlineLevel="0" collapsed="false">
      <c r="A84" s="10" t="s">
        <v>89</v>
      </c>
      <c r="B84" s="10" t="n">
        <v>0.78</v>
      </c>
      <c r="C84" s="10" t="n">
        <v>0.334030699736226</v>
      </c>
      <c r="D84" s="10" t="n">
        <v>3</v>
      </c>
      <c r="E84" s="10" t="n">
        <v>-0.582508649</v>
      </c>
      <c r="F84" s="10" t="n">
        <v>3.02691611475151</v>
      </c>
      <c r="G84" s="10" t="n">
        <v>3</v>
      </c>
      <c r="H84" s="11" t="b">
        <f aca="false">TRUE()</f>
        <v>1</v>
      </c>
    </row>
    <row r="85" customFormat="false" ht="16" hidden="false" customHeight="false" outlineLevel="0" collapsed="false">
      <c r="A85" s="10" t="s">
        <v>90</v>
      </c>
      <c r="B85" s="10" t="n">
        <v>0.6</v>
      </c>
      <c r="C85" s="10" t="n">
        <v>0.298832019361796</v>
      </c>
      <c r="D85" s="10" t="n">
        <v>1</v>
      </c>
      <c r="E85" s="10" t="n">
        <v>-1.128831869</v>
      </c>
      <c r="F85" s="10" t="n">
        <v>2.66447133489415</v>
      </c>
      <c r="G85" s="10" t="n">
        <v>1</v>
      </c>
      <c r="H85" s="11" t="b">
        <f aca="false">TRUE()</f>
        <v>1</v>
      </c>
    </row>
    <row r="86" customFormat="false" ht="16" hidden="false" customHeight="false" outlineLevel="0" collapsed="false">
      <c r="A86" s="10" t="s">
        <v>91</v>
      </c>
      <c r="B86" s="10" t="n">
        <v>0.675</v>
      </c>
      <c r="C86" s="10" t="n">
        <v>0.301608307156343</v>
      </c>
      <c r="D86" s="10" t="n">
        <v>2</v>
      </c>
      <c r="E86" s="10" t="n">
        <v>-0.884216735</v>
      </c>
      <c r="F86" s="10" t="n">
        <v>2.52898715427693</v>
      </c>
      <c r="G86" s="10" t="n">
        <v>2</v>
      </c>
      <c r="H86" s="11" t="b">
        <f aca="false">TRUE()</f>
        <v>1</v>
      </c>
    </row>
    <row r="87" customFormat="false" ht="16" hidden="false" customHeight="false" outlineLevel="0" collapsed="false">
      <c r="A87" s="10" t="s">
        <v>92</v>
      </c>
      <c r="B87" s="10" t="n">
        <v>0.66</v>
      </c>
      <c r="C87" s="10" t="n">
        <v>0.313575999479543</v>
      </c>
      <c r="D87" s="10" t="n">
        <v>2</v>
      </c>
      <c r="E87" s="10" t="n">
        <v>-0.913996592</v>
      </c>
      <c r="F87" s="10" t="n">
        <v>2.70789739736377</v>
      </c>
      <c r="G87" s="10" t="n">
        <v>2</v>
      </c>
      <c r="H87" s="11" t="b">
        <f aca="false">TRUE()</f>
        <v>1</v>
      </c>
    </row>
    <row r="88" customFormat="false" ht="16" hidden="false" customHeight="false" outlineLevel="0" collapsed="false">
      <c r="A88" s="10" t="s">
        <v>93</v>
      </c>
      <c r="B88" s="10" t="n">
        <v>0.62</v>
      </c>
      <c r="C88" s="10" t="n">
        <v>0.292126096409811</v>
      </c>
      <c r="D88" s="10" t="n">
        <v>1</v>
      </c>
      <c r="E88" s="10" t="n">
        <v>-0.982797476</v>
      </c>
      <c r="F88" s="10" t="n">
        <v>2.56827729527359</v>
      </c>
      <c r="G88" s="10" t="n">
        <v>1</v>
      </c>
      <c r="H88" s="11" t="b">
        <f aca="false">TRUE()</f>
        <v>1</v>
      </c>
    </row>
    <row r="89" customFormat="false" ht="16" hidden="false" customHeight="false" outlineLevel="0" collapsed="false">
      <c r="A89" s="10" t="s">
        <v>94</v>
      </c>
      <c r="B89" s="10" t="n">
        <v>0.69</v>
      </c>
      <c r="C89" s="10" t="n">
        <v>0.311013233974732</v>
      </c>
      <c r="D89" s="10" t="n">
        <v>3</v>
      </c>
      <c r="E89" s="10" t="n">
        <v>-0.8650679985</v>
      </c>
      <c r="F89" s="10" t="n">
        <v>2.64082866290091</v>
      </c>
      <c r="G89" s="10" t="n">
        <v>2</v>
      </c>
      <c r="H89" s="11" t="b">
        <f aca="false">FALSE()</f>
        <v>0</v>
      </c>
    </row>
    <row r="90" customFormat="false" ht="16" hidden="false" customHeight="false" outlineLevel="0" collapsed="false">
      <c r="A90" s="10" t="s">
        <v>95</v>
      </c>
      <c r="B90" s="10" t="n">
        <v>0.63</v>
      </c>
      <c r="C90" s="10" t="n">
        <v>0.310372494058788</v>
      </c>
      <c r="D90" s="10" t="n">
        <v>1</v>
      </c>
      <c r="E90" s="10" t="n">
        <v>-1.064838349</v>
      </c>
      <c r="F90" s="10" t="n">
        <v>2.63401191333064</v>
      </c>
      <c r="G90" s="10" t="n">
        <v>1</v>
      </c>
      <c r="H90" s="11" t="b">
        <f aca="false">TRUE()</f>
        <v>1</v>
      </c>
    </row>
    <row r="91" customFormat="false" ht="16" hidden="false" customHeight="false" outlineLevel="0" collapsed="false">
      <c r="A91" s="10" t="s">
        <v>96</v>
      </c>
      <c r="B91" s="10" t="n">
        <v>0.67</v>
      </c>
      <c r="C91" s="10" t="n">
        <v>0.310478264071766</v>
      </c>
      <c r="D91" s="10" t="n">
        <v>2</v>
      </c>
      <c r="E91" s="10" t="n">
        <v>-0.899367066</v>
      </c>
      <c r="F91" s="10" t="n">
        <v>2.70146168309569</v>
      </c>
      <c r="G91" s="10" t="n">
        <v>2</v>
      </c>
      <c r="H91" s="11" t="b">
        <f aca="false">TRUE()</f>
        <v>1</v>
      </c>
    </row>
    <row r="92" customFormat="false" ht="16" hidden="false" customHeight="false" outlineLevel="0" collapsed="false">
      <c r="A92" s="10" t="s">
        <v>97</v>
      </c>
      <c r="B92" s="10" t="n">
        <v>0.6</v>
      </c>
      <c r="C92" s="10" t="n">
        <v>0.293760109805962</v>
      </c>
      <c r="D92" s="10" t="n">
        <v>1</v>
      </c>
      <c r="E92" s="10" t="n">
        <v>-1.098053099</v>
      </c>
      <c r="F92" s="10" t="n">
        <v>2.54902423991627</v>
      </c>
      <c r="G92" s="10" t="n">
        <v>1</v>
      </c>
      <c r="H92" s="11" t="b">
        <f aca="false">TRUE()</f>
        <v>1</v>
      </c>
    </row>
    <row r="93" customFormat="false" ht="16" hidden="false" customHeight="false" outlineLevel="0" collapsed="false">
      <c r="A93" s="10" t="s">
        <v>98</v>
      </c>
      <c r="B93" s="10" t="n">
        <v>0.67</v>
      </c>
      <c r="C93" s="10" t="n">
        <v>0.30527861879707</v>
      </c>
      <c r="D93" s="10" t="n">
        <v>2</v>
      </c>
      <c r="E93" s="10" t="n">
        <v>-0.874469118</v>
      </c>
      <c r="F93" s="10" t="n">
        <v>2.66703781083634</v>
      </c>
      <c r="G93" s="10" t="n">
        <v>2</v>
      </c>
      <c r="H93" s="11" t="b">
        <f aca="false">TRUE()</f>
        <v>1</v>
      </c>
    </row>
    <row r="94" customFormat="false" ht="16" hidden="false" customHeight="false" outlineLevel="0" collapsed="false">
      <c r="A94" s="10" t="s">
        <v>99</v>
      </c>
      <c r="B94" s="10" t="n">
        <v>0.67</v>
      </c>
      <c r="C94" s="10" t="n">
        <v>0.297933899334005</v>
      </c>
      <c r="D94" s="10" t="n">
        <v>2</v>
      </c>
      <c r="E94" s="10" t="n">
        <v>-0.9046464105</v>
      </c>
      <c r="F94" s="10" t="n">
        <v>2.53026294868958</v>
      </c>
      <c r="G94" s="10" t="n">
        <v>2</v>
      </c>
      <c r="H94" s="11" t="b">
        <f aca="false">TRUE()</f>
        <v>1</v>
      </c>
    </row>
    <row r="95" customFormat="false" ht="16" hidden="false" customHeight="false" outlineLevel="0" collapsed="false">
      <c r="A95" s="10" t="s">
        <v>100</v>
      </c>
      <c r="B95" s="10" t="n">
        <v>0.66</v>
      </c>
      <c r="C95" s="10" t="n">
        <v>0.308001898666372</v>
      </c>
      <c r="D95" s="10" t="n">
        <v>2</v>
      </c>
      <c r="E95" s="10" t="n">
        <v>-0.8945434725</v>
      </c>
      <c r="F95" s="10" t="n">
        <v>2.63957751914137</v>
      </c>
      <c r="G95" s="10" t="n">
        <v>2</v>
      </c>
      <c r="H95" s="11" t="b">
        <f aca="false">TRUE()</f>
        <v>1</v>
      </c>
    </row>
    <row r="96" customFormat="false" ht="16" hidden="false" customHeight="false" outlineLevel="0" collapsed="false">
      <c r="A96" s="10" t="s">
        <v>101</v>
      </c>
      <c r="B96" s="10" t="n">
        <v>0.64</v>
      </c>
      <c r="C96" s="10" t="n">
        <v>0.297616341822162</v>
      </c>
      <c r="D96" s="10" t="n">
        <v>1</v>
      </c>
      <c r="E96" s="10" t="n">
        <v>-0.926810801</v>
      </c>
      <c r="F96" s="10" t="n">
        <v>2.4991707240331</v>
      </c>
      <c r="G96" s="10" t="n">
        <v>2</v>
      </c>
      <c r="H96" s="11" t="b">
        <f aca="false">FALSE()</f>
        <v>0</v>
      </c>
    </row>
    <row r="97" customFormat="false" ht="16" hidden="false" customHeight="false" outlineLevel="0" collapsed="false">
      <c r="A97" s="10" t="s">
        <v>102</v>
      </c>
      <c r="B97" s="10" t="n">
        <v>0.64</v>
      </c>
      <c r="C97" s="10" t="n">
        <v>0.301477762088517</v>
      </c>
      <c r="D97" s="10" t="n">
        <v>1</v>
      </c>
      <c r="E97" s="10" t="n">
        <v>-0.973317439</v>
      </c>
      <c r="F97" s="10" t="n">
        <v>2.616704845706</v>
      </c>
      <c r="G97" s="10" t="n">
        <v>1</v>
      </c>
      <c r="H97" s="11" t="b">
        <f aca="false">TRUE()</f>
        <v>1</v>
      </c>
    </row>
    <row r="98" customFormat="false" ht="16" hidden="false" customHeight="false" outlineLevel="0" collapsed="false">
      <c r="A98" s="10" t="s">
        <v>103</v>
      </c>
      <c r="B98" s="10" t="n">
        <v>0.75</v>
      </c>
      <c r="C98" s="10" t="n">
        <v>0.30553772860755</v>
      </c>
      <c r="D98" s="10" t="n">
        <v>3</v>
      </c>
      <c r="E98" s="10" t="n">
        <v>-0.66329534</v>
      </c>
      <c r="F98" s="10" t="n">
        <v>2.62051025679725</v>
      </c>
      <c r="G98" s="10" t="n">
        <v>3</v>
      </c>
      <c r="H98" s="11" t="b">
        <f aca="false">TRUE()</f>
        <v>1</v>
      </c>
    </row>
    <row r="99" customFormat="false" ht="16" hidden="false" customHeight="false" outlineLevel="0" collapsed="false">
      <c r="A99" s="10" t="s">
        <v>104</v>
      </c>
      <c r="B99" s="10" t="n">
        <v>0.61</v>
      </c>
      <c r="C99" s="10" t="n">
        <v>0.295396394400797</v>
      </c>
      <c r="D99" s="10" t="n">
        <v>1</v>
      </c>
      <c r="E99" s="10" t="n">
        <v>-0.993260792</v>
      </c>
      <c r="F99" s="10" t="n">
        <v>2.5024894130414</v>
      </c>
      <c r="G99" s="10" t="n">
        <v>1</v>
      </c>
      <c r="H99" s="11" t="b">
        <f aca="false">TRUE()</f>
        <v>1</v>
      </c>
    </row>
    <row r="100" customFormat="false" ht="16" hidden="false" customHeight="false" outlineLevel="0" collapsed="false">
      <c r="A100" s="10" t="s">
        <v>105</v>
      </c>
      <c r="B100" s="10" t="n">
        <v>0.67</v>
      </c>
      <c r="C100" s="10" t="n">
        <v>0.312107500440357</v>
      </c>
      <c r="D100" s="10" t="n">
        <v>2</v>
      </c>
      <c r="E100" s="10" t="n">
        <v>-0.933751449</v>
      </c>
      <c r="F100" s="10" t="n">
        <v>2.68195257454818</v>
      </c>
      <c r="G100" s="10" t="n">
        <v>2</v>
      </c>
      <c r="H100" s="11" t="b">
        <f aca="false">TRUE()</f>
        <v>1</v>
      </c>
    </row>
    <row r="101" customFormat="false" ht="16" hidden="false" customHeight="false" outlineLevel="0" collapsed="false">
      <c r="A101" s="10" t="s">
        <v>106</v>
      </c>
      <c r="B101" s="10" t="n">
        <v>0.66</v>
      </c>
      <c r="C101" s="10" t="n">
        <v>0.303537020496831</v>
      </c>
      <c r="D101" s="10" t="n">
        <v>2</v>
      </c>
      <c r="E101" s="10" t="n">
        <v>-1.007051081</v>
      </c>
      <c r="F101" s="10" t="n">
        <v>2.65018940418801</v>
      </c>
      <c r="G101" s="10" t="n">
        <v>1</v>
      </c>
      <c r="H101" s="11" t="b">
        <f aca="false">FALSE()</f>
        <v>0</v>
      </c>
    </row>
    <row r="102" customFormat="false" ht="16" hidden="false" customHeight="false" outlineLevel="0" collapsed="false">
      <c r="A102" s="10" t="s">
        <v>107</v>
      </c>
      <c r="B102" s="10" t="n">
        <v>0.68</v>
      </c>
      <c r="C102" s="10" t="n">
        <v>0.311813824819842</v>
      </c>
      <c r="D102" s="10" t="n">
        <v>3</v>
      </c>
      <c r="E102" s="10" t="n">
        <v>-0.819056263</v>
      </c>
      <c r="F102" s="10" t="n">
        <v>2.58754075609426</v>
      </c>
      <c r="G102" s="10" t="n">
        <v>3</v>
      </c>
      <c r="H102" s="11" t="b">
        <f aca="false">TRUE()</f>
        <v>1</v>
      </c>
    </row>
    <row r="103" customFormat="false" ht="16" hidden="false" customHeight="false" outlineLevel="0" collapsed="false">
      <c r="A103" s="10" t="s">
        <v>108</v>
      </c>
      <c r="B103" s="10" t="n">
        <v>0.75</v>
      </c>
      <c r="C103" s="10" t="n">
        <v>0.326658630785274</v>
      </c>
      <c r="D103" s="10" t="n">
        <v>3</v>
      </c>
      <c r="E103" s="10" t="n">
        <v>-0.636047185</v>
      </c>
      <c r="F103" s="10" t="n">
        <v>2.91079729970014</v>
      </c>
      <c r="G103" s="10" t="n">
        <v>3</v>
      </c>
      <c r="H103" s="11" t="b">
        <f aca="false">TRUE()</f>
        <v>1</v>
      </c>
    </row>
    <row r="104" customFormat="false" ht="16" hidden="false" customHeight="false" outlineLevel="0" collapsed="false">
      <c r="A104" s="10" t="s">
        <v>109</v>
      </c>
      <c r="B104" s="10" t="n">
        <v>0.65</v>
      </c>
      <c r="C104" s="10" t="n">
        <v>0.291589484435122</v>
      </c>
      <c r="D104" s="10" t="n">
        <v>2</v>
      </c>
      <c r="E104" s="10" t="n">
        <v>-0.926193045</v>
      </c>
      <c r="F104" s="10" t="n">
        <v>2.50085845971757</v>
      </c>
      <c r="G104" s="10" t="n">
        <v>2</v>
      </c>
      <c r="H104" s="11" t="b">
        <f aca="false">TRUE()</f>
        <v>1</v>
      </c>
    </row>
    <row r="105" customFormat="false" ht="16" hidden="false" customHeight="false" outlineLevel="0" collapsed="false">
      <c r="A105" s="10" t="s">
        <v>110</v>
      </c>
      <c r="B105" s="10" t="n">
        <v>0.7</v>
      </c>
      <c r="C105" s="10" t="n">
        <v>0.305161119791659</v>
      </c>
      <c r="D105" s="10" t="n">
        <v>3</v>
      </c>
      <c r="E105" s="10" t="n">
        <v>-0.7526625015</v>
      </c>
      <c r="F105" s="10" t="n">
        <v>2.56221820475744</v>
      </c>
      <c r="G105" s="10" t="n">
        <v>3</v>
      </c>
      <c r="H105" s="11" t="b">
        <f aca="false">TRUE()</f>
        <v>1</v>
      </c>
    </row>
    <row r="106" customFormat="false" ht="16" hidden="false" customHeight="false" outlineLevel="0" collapsed="false">
      <c r="A106" s="10" t="s">
        <v>111</v>
      </c>
      <c r="B106" s="10" t="n">
        <v>0.63</v>
      </c>
      <c r="C106" s="10" t="n">
        <v>0.298466320662695</v>
      </c>
      <c r="D106" s="10" t="n">
        <v>1</v>
      </c>
      <c r="E106" s="10" t="n">
        <v>-0.983457803</v>
      </c>
      <c r="F106" s="10" t="n">
        <v>2.54187752217961</v>
      </c>
      <c r="G106" s="10" t="n">
        <v>1</v>
      </c>
      <c r="H106" s="11" t="b">
        <f aca="false">TRUE()</f>
        <v>1</v>
      </c>
    </row>
    <row r="107" customFormat="false" ht="16" hidden="false" customHeight="false" outlineLevel="0" collapsed="false">
      <c r="A107" s="10" t="s">
        <v>112</v>
      </c>
      <c r="B107" s="10" t="n">
        <v>0.66</v>
      </c>
      <c r="C107" s="10" t="n">
        <v>0.302302797894182</v>
      </c>
      <c r="D107" s="10" t="n">
        <v>2</v>
      </c>
      <c r="E107" s="10" t="n">
        <v>-0.879669864</v>
      </c>
      <c r="F107" s="10" t="n">
        <v>2.57223574998062</v>
      </c>
      <c r="G107" s="10" t="n">
        <v>2</v>
      </c>
      <c r="H107" s="11" t="b">
        <f aca="false">TRUE()</f>
        <v>1</v>
      </c>
    </row>
    <row r="108" customFormat="false" ht="16" hidden="false" customHeight="false" outlineLevel="0" collapsed="false">
      <c r="A108" s="10" t="s">
        <v>113</v>
      </c>
      <c r="B108" s="10" t="n">
        <v>0.68</v>
      </c>
      <c r="C108" s="10" t="n">
        <v>0.309966328579247</v>
      </c>
      <c r="D108" s="10" t="n">
        <v>3</v>
      </c>
      <c r="E108" s="10" t="n">
        <v>-0.911622677</v>
      </c>
      <c r="F108" s="10" t="n">
        <v>2.61752134751387</v>
      </c>
      <c r="G108" s="10" t="n">
        <v>2</v>
      </c>
      <c r="H108" s="11" t="b">
        <f aca="false">FALSE()</f>
        <v>0</v>
      </c>
    </row>
    <row r="109" customFormat="false" ht="16" hidden="false" customHeight="false" outlineLevel="0" collapsed="false">
      <c r="A109" s="10" t="s">
        <v>114</v>
      </c>
      <c r="B109" s="10" t="n">
        <v>0.67</v>
      </c>
      <c r="C109" s="10" t="n">
        <v>0.310455165377108</v>
      </c>
      <c r="D109" s="10" t="n">
        <v>2</v>
      </c>
      <c r="E109" s="10" t="n">
        <v>-0.864403937</v>
      </c>
      <c r="F109" s="10" t="n">
        <v>2.65527164217626</v>
      </c>
      <c r="G109" s="10" t="n">
        <v>2</v>
      </c>
      <c r="H109" s="11" t="b">
        <f aca="false">TRUE()</f>
        <v>1</v>
      </c>
    </row>
    <row r="110" customFormat="false" ht="16" hidden="false" customHeight="false" outlineLevel="0" collapsed="false">
      <c r="A110" s="10" t="s">
        <v>115</v>
      </c>
      <c r="B110" s="10" t="n">
        <v>0.64</v>
      </c>
      <c r="C110" s="10" t="n">
        <v>0.313028139453202</v>
      </c>
      <c r="D110" s="10" t="n">
        <v>1</v>
      </c>
      <c r="E110" s="10" t="n">
        <v>-0.975906883</v>
      </c>
      <c r="F110" s="10" t="n">
        <v>2.78435094175487</v>
      </c>
      <c r="G110" s="10" t="n">
        <v>1</v>
      </c>
      <c r="H110" s="11" t="b">
        <f aca="false">TRUE()</f>
        <v>1</v>
      </c>
    </row>
    <row r="111" customFormat="false" ht="16" hidden="false" customHeight="false" outlineLevel="0" collapsed="false">
      <c r="A111" s="10" t="s">
        <v>116</v>
      </c>
      <c r="B111" s="10" t="n">
        <v>0.66</v>
      </c>
      <c r="C111" s="10" t="n">
        <v>0.314288310523423</v>
      </c>
      <c r="D111" s="10" t="n">
        <v>2</v>
      </c>
      <c r="E111" s="10" t="n">
        <v>-0.969344095</v>
      </c>
      <c r="F111" s="10" t="n">
        <v>2.74048453499572</v>
      </c>
      <c r="G111" s="10" t="n">
        <v>1</v>
      </c>
      <c r="H111" s="11" t="b">
        <f aca="false">FALSE()</f>
        <v>0</v>
      </c>
    </row>
    <row r="112" customFormat="false" ht="16" hidden="false" customHeight="false" outlineLevel="0" collapsed="false">
      <c r="A112" s="10" t="s">
        <v>117</v>
      </c>
      <c r="B112" s="10" t="n">
        <v>0.62</v>
      </c>
      <c r="C112" s="10" t="n">
        <v>0.311399232924783</v>
      </c>
      <c r="D112" s="10" t="n">
        <v>1</v>
      </c>
      <c r="E112" s="10" t="n">
        <v>-0.778647959</v>
      </c>
      <c r="F112" s="10" t="n">
        <v>2.34443895214695</v>
      </c>
      <c r="G112" s="10" t="n">
        <v>3</v>
      </c>
      <c r="H112" s="11" t="b">
        <f aca="false">FALSE()</f>
        <v>0</v>
      </c>
    </row>
    <row r="113" customFormat="false" ht="16" hidden="false" customHeight="false" outlineLevel="0" collapsed="false">
      <c r="A113" s="10" t="s">
        <v>118</v>
      </c>
      <c r="B113" s="10" t="n">
        <v>0.69</v>
      </c>
      <c r="C113" s="10" t="n">
        <v>0.314993583532181</v>
      </c>
      <c r="D113" s="10" t="n">
        <v>3</v>
      </c>
      <c r="E113" s="10" t="n">
        <v>-0.8375159355</v>
      </c>
      <c r="F113" s="10" t="n">
        <v>2.70914523854774</v>
      </c>
      <c r="G113" s="10" t="n">
        <v>3</v>
      </c>
      <c r="H113" s="11" t="b">
        <f aca="false">TRUE()</f>
        <v>1</v>
      </c>
    </row>
    <row r="114" customFormat="false" ht="16" hidden="false" customHeight="false" outlineLevel="0" collapsed="false">
      <c r="A114" s="10" t="s">
        <v>119</v>
      </c>
      <c r="B114" s="10" t="n">
        <v>0.61</v>
      </c>
      <c r="C114" s="10" t="n">
        <v>0.29232214674988</v>
      </c>
      <c r="D114" s="10" t="n">
        <v>1</v>
      </c>
      <c r="E114" s="10" t="n">
        <v>-1.028912145</v>
      </c>
      <c r="F114" s="10" t="n">
        <v>2.54415397948155</v>
      </c>
      <c r="G114" s="10" t="n">
        <v>1</v>
      </c>
      <c r="H114" s="11" t="b">
        <f aca="false">TRUE()</f>
        <v>1</v>
      </c>
    </row>
    <row r="115" customFormat="false" ht="16" hidden="false" customHeight="false" outlineLevel="0" collapsed="false">
      <c r="A115" s="10" t="s">
        <v>120</v>
      </c>
      <c r="B115" s="10" t="n">
        <v>0.67</v>
      </c>
      <c r="C115" s="10" t="n">
        <v>0.302610095252416</v>
      </c>
      <c r="D115" s="10" t="n">
        <v>2</v>
      </c>
      <c r="E115" s="10" t="n">
        <v>-0.869631709</v>
      </c>
      <c r="F115" s="10" t="n">
        <v>2.6450228215416</v>
      </c>
      <c r="G115" s="10" t="n">
        <v>2</v>
      </c>
      <c r="H115" s="11" t="b">
        <f aca="false">TRUE()</f>
        <v>1</v>
      </c>
    </row>
    <row r="116" customFormat="false" ht="16" hidden="false" customHeight="false" outlineLevel="0" collapsed="false">
      <c r="A116" s="10" t="s">
        <v>121</v>
      </c>
      <c r="B116" s="10" t="n">
        <v>0.71</v>
      </c>
      <c r="C116" s="10" t="n">
        <v>0.311364419832676</v>
      </c>
      <c r="D116" s="10" t="n">
        <v>3</v>
      </c>
      <c r="E116" s="10" t="n">
        <v>-0.779698684</v>
      </c>
      <c r="F116" s="10" t="n">
        <v>2.70420150729046</v>
      </c>
      <c r="G116" s="10" t="n">
        <v>3</v>
      </c>
      <c r="H116" s="11" t="b">
        <f aca="false">TRUE()</f>
        <v>1</v>
      </c>
    </row>
    <row r="117" customFormat="false" ht="16" hidden="false" customHeight="false" outlineLevel="0" collapsed="false">
      <c r="A117" s="10" t="s">
        <v>122</v>
      </c>
      <c r="B117" s="10" t="n">
        <v>0.7</v>
      </c>
      <c r="C117" s="10" t="n">
        <v>0.330228820057354</v>
      </c>
      <c r="D117" s="10" t="n">
        <v>3</v>
      </c>
      <c r="E117" s="10" t="n">
        <v>-0.846121594</v>
      </c>
      <c r="F117" s="10" t="n">
        <v>2.89141908309655</v>
      </c>
      <c r="G117" s="10" t="n">
        <v>3</v>
      </c>
      <c r="H117" s="11" t="b">
        <f aca="false">TRUE()</f>
        <v>1</v>
      </c>
    </row>
    <row r="118" customFormat="false" ht="16" hidden="false" customHeight="false" outlineLevel="0" collapsed="false">
      <c r="A118" s="10" t="s">
        <v>123</v>
      </c>
      <c r="B118" s="10" t="n">
        <v>0.73</v>
      </c>
      <c r="C118" s="10" t="n">
        <v>0.328604993243302</v>
      </c>
      <c r="D118" s="10" t="n">
        <v>3</v>
      </c>
      <c r="E118" s="10" t="n">
        <v>-0.702101715</v>
      </c>
      <c r="F118" s="10" t="n">
        <v>2.85860433499935</v>
      </c>
      <c r="G118" s="10" t="n">
        <v>3</v>
      </c>
      <c r="H118" s="11" t="b">
        <f aca="false">TRUE()</f>
        <v>1</v>
      </c>
    </row>
    <row r="119" customFormat="false" ht="16" hidden="false" customHeight="false" outlineLevel="0" collapsed="false">
      <c r="A119" s="10" t="s">
        <v>124</v>
      </c>
      <c r="B119" s="10" t="n">
        <v>0.73</v>
      </c>
      <c r="C119" s="10" t="n">
        <v>0.319562303755907</v>
      </c>
      <c r="D119" s="10" t="n">
        <v>3</v>
      </c>
      <c r="E119" s="10" t="n">
        <v>-0.795978624</v>
      </c>
      <c r="F119" s="10" t="n">
        <v>2.79099065705084</v>
      </c>
      <c r="G119" s="10" t="n">
        <v>3</v>
      </c>
      <c r="H119" s="11" t="b">
        <f aca="false">TRUE()</f>
        <v>1</v>
      </c>
    </row>
    <row r="120" customFormat="false" ht="16" hidden="false" customHeight="false" outlineLevel="0" collapsed="false">
      <c r="A120" s="10" t="s">
        <v>125</v>
      </c>
      <c r="B120" s="10" t="n">
        <v>0.63</v>
      </c>
      <c r="C120" s="10" t="n">
        <v>0.282084475911016</v>
      </c>
      <c r="D120" s="10" t="n">
        <v>1</v>
      </c>
      <c r="E120" s="10" t="n">
        <v>-0.957109951</v>
      </c>
      <c r="F120" s="10" t="n">
        <v>2.45676701903536</v>
      </c>
      <c r="G120" s="10" t="n">
        <v>1</v>
      </c>
      <c r="H120" s="11" t="b">
        <f aca="false">TRUE()</f>
        <v>1</v>
      </c>
    </row>
    <row r="121" customFormat="false" ht="16" hidden="false" customHeight="false" outlineLevel="0" collapsed="false">
      <c r="A121" s="10" t="s">
        <v>126</v>
      </c>
      <c r="B121" s="10" t="n">
        <v>0.77</v>
      </c>
      <c r="C121" s="10" t="n">
        <v>0.320012912314487</v>
      </c>
      <c r="D121" s="10" t="n">
        <v>3</v>
      </c>
      <c r="E121" s="10" t="n">
        <v>-0.6650163705</v>
      </c>
      <c r="F121" s="10" t="n">
        <v>2.89987617481099</v>
      </c>
      <c r="G121" s="10" t="n">
        <v>3</v>
      </c>
      <c r="H121" s="11" t="b">
        <f aca="false">TRUE()</f>
        <v>1</v>
      </c>
    </row>
    <row r="122" customFormat="false" ht="16" hidden="false" customHeight="false" outlineLevel="0" collapsed="false">
      <c r="A122" s="10" t="s">
        <v>127</v>
      </c>
      <c r="B122" s="10" t="n">
        <v>0.65</v>
      </c>
      <c r="C122" s="10" t="n">
        <v>0.299319917310063</v>
      </c>
      <c r="D122" s="10" t="n">
        <v>2</v>
      </c>
      <c r="E122" s="10" t="n">
        <v>-0.970307208</v>
      </c>
      <c r="F122" s="10" t="n">
        <v>2.58545638761551</v>
      </c>
      <c r="G122" s="10" t="n">
        <v>1</v>
      </c>
      <c r="H122" s="11" t="b">
        <f aca="false">FALSE()</f>
        <v>0</v>
      </c>
    </row>
    <row r="123" customFormat="false" ht="16" hidden="false" customHeight="false" outlineLevel="0" collapsed="false">
      <c r="A123" s="10" t="s">
        <v>128</v>
      </c>
      <c r="B123" s="10" t="n">
        <v>0.69</v>
      </c>
      <c r="C123" s="10" t="n">
        <v>0.313637629373137</v>
      </c>
      <c r="D123" s="10" t="n">
        <v>3</v>
      </c>
      <c r="E123" s="10" t="n">
        <v>-0.793176044</v>
      </c>
      <c r="F123" s="10" t="n">
        <v>2.75989924127772</v>
      </c>
      <c r="G123" s="10" t="n">
        <v>3</v>
      </c>
      <c r="H123" s="11" t="b">
        <f aca="false">TRUE()</f>
        <v>1</v>
      </c>
    </row>
    <row r="124" customFormat="false" ht="16" hidden="false" customHeight="false" outlineLevel="0" collapsed="false">
      <c r="A124" s="10" t="s">
        <v>129</v>
      </c>
      <c r="B124" s="10" t="n">
        <v>0.69</v>
      </c>
      <c r="C124" s="10" t="n">
        <v>0.324134032004715</v>
      </c>
      <c r="D124" s="10" t="n">
        <v>3</v>
      </c>
      <c r="E124" s="10" t="n">
        <v>-0.82301501</v>
      </c>
      <c r="F124" s="10" t="n">
        <v>2.74363705585225</v>
      </c>
      <c r="G124" s="10" t="n">
        <v>3</v>
      </c>
      <c r="H124" s="11" t="b">
        <f aca="false">TRUE()</f>
        <v>1</v>
      </c>
    </row>
    <row r="125" customFormat="false" ht="16" hidden="false" customHeight="false" outlineLevel="0" collapsed="false">
      <c r="A125" s="10" t="s">
        <v>130</v>
      </c>
      <c r="B125" s="10" t="n">
        <v>0.9</v>
      </c>
      <c r="C125" s="10" t="n">
        <v>0.355310225312517</v>
      </c>
      <c r="D125" s="10" t="n">
        <v>3</v>
      </c>
      <c r="E125" s="10" t="n">
        <v>-0.3496855025</v>
      </c>
      <c r="F125" s="10" t="n">
        <v>3.2629251623202</v>
      </c>
      <c r="G125" s="10" t="n">
        <v>3</v>
      </c>
      <c r="H125" s="11" t="b">
        <f aca="false">TRUE()</f>
        <v>1</v>
      </c>
    </row>
    <row r="126" customFormat="false" ht="16" hidden="false" customHeight="false" outlineLevel="0" collapsed="false">
      <c r="A126" s="10" t="s">
        <v>131</v>
      </c>
      <c r="B126" s="10" t="n">
        <v>0.59</v>
      </c>
      <c r="C126" s="10" t="n">
        <v>0.290898499817384</v>
      </c>
      <c r="D126" s="10" t="n">
        <v>1</v>
      </c>
      <c r="E126" s="10" t="n">
        <v>-1.1019299665</v>
      </c>
      <c r="F126" s="10" t="n">
        <v>2.466452469132</v>
      </c>
      <c r="G126" s="10" t="n">
        <v>1</v>
      </c>
      <c r="H126" s="11" t="b">
        <f aca="false">TRUE()</f>
        <v>1</v>
      </c>
    </row>
    <row r="127" customFormat="false" ht="16" hidden="false" customHeight="false" outlineLevel="0" collapsed="false">
      <c r="A127" s="10" t="s">
        <v>132</v>
      </c>
      <c r="B127" s="10" t="n">
        <v>0.65</v>
      </c>
      <c r="C127" s="10" t="n">
        <v>0.298817692048502</v>
      </c>
      <c r="D127" s="10" t="n">
        <v>2</v>
      </c>
      <c r="E127" s="10" t="n">
        <v>-0.879203736</v>
      </c>
      <c r="F127" s="10" t="n">
        <v>2.56370248214796</v>
      </c>
      <c r="G127" s="10" t="n">
        <v>2</v>
      </c>
      <c r="H127" s="11" t="b">
        <f aca="false">TRUE()</f>
        <v>1</v>
      </c>
    </row>
    <row r="128" customFormat="false" ht="16" hidden="false" customHeight="false" outlineLevel="0" collapsed="false">
      <c r="A128" s="10" t="s">
        <v>133</v>
      </c>
      <c r="B128" s="10" t="n">
        <v>0.68</v>
      </c>
      <c r="C128" s="10" t="n">
        <v>0.311633561132792</v>
      </c>
      <c r="D128" s="10" t="n">
        <v>3</v>
      </c>
      <c r="E128" s="10" t="n">
        <v>-0.8674524745</v>
      </c>
      <c r="F128" s="10" t="n">
        <v>2.73600095931212</v>
      </c>
      <c r="G128" s="10" t="n">
        <v>2</v>
      </c>
      <c r="H128" s="11" t="b">
        <f aca="false">FALSE()</f>
        <v>0</v>
      </c>
    </row>
    <row r="129" customFormat="false" ht="16" hidden="false" customHeight="false" outlineLevel="0" collapsed="false">
      <c r="A129" s="10" t="s">
        <v>134</v>
      </c>
      <c r="B129" s="10" t="n">
        <v>0.6</v>
      </c>
      <c r="C129" s="10" t="n">
        <v>0.296473569652121</v>
      </c>
      <c r="D129" s="10" t="n">
        <v>1</v>
      </c>
      <c r="E129" s="10" t="n">
        <v>-1.029941773</v>
      </c>
      <c r="F129" s="10" t="n">
        <v>2.57589861755368</v>
      </c>
      <c r="G129" s="10" t="n">
        <v>1</v>
      </c>
      <c r="H129" s="11" t="b">
        <f aca="false">TRUE()</f>
        <v>1</v>
      </c>
    </row>
    <row r="130" customFormat="false" ht="16" hidden="false" customHeight="false" outlineLevel="0" collapsed="false">
      <c r="A130" s="10" t="s">
        <v>135</v>
      </c>
      <c r="B130" s="10" t="n">
        <v>0.62</v>
      </c>
      <c r="C130" s="10" t="n">
        <v>0.29939515346086</v>
      </c>
      <c r="D130" s="10" t="n">
        <v>1</v>
      </c>
      <c r="E130" s="10" t="n">
        <v>-1.053213516</v>
      </c>
      <c r="F130" s="10" t="n">
        <v>2.52062623613874</v>
      </c>
      <c r="G130" s="10" t="n">
        <v>1</v>
      </c>
      <c r="H130" s="11" t="b">
        <f aca="false">TRUE()</f>
        <v>1</v>
      </c>
    </row>
    <row r="131" customFormat="false" ht="16" hidden="false" customHeight="false" outlineLevel="0" collapsed="false">
      <c r="A131" s="10" t="s">
        <v>136</v>
      </c>
      <c r="B131" s="10" t="n">
        <v>0.57</v>
      </c>
      <c r="C131" s="10" t="n">
        <v>0.304409520006645</v>
      </c>
      <c r="D131" s="10" t="n">
        <v>1</v>
      </c>
      <c r="E131" s="10" t="n">
        <v>-1.2005180915</v>
      </c>
      <c r="F131" s="10" t="n">
        <v>2.65452005053777</v>
      </c>
      <c r="G131" s="10" t="n">
        <v>1</v>
      </c>
      <c r="H131" s="11" t="b">
        <f aca="false">TRUE()</f>
        <v>1</v>
      </c>
    </row>
    <row r="132" customFormat="false" ht="16" hidden="false" customHeight="false" outlineLevel="0" collapsed="false">
      <c r="A132" s="10" t="s">
        <v>137</v>
      </c>
      <c r="B132" s="10" t="n">
        <v>0.61</v>
      </c>
      <c r="C132" s="10" t="n">
        <v>0.299440033225871</v>
      </c>
      <c r="D132" s="10" t="n">
        <v>1</v>
      </c>
      <c r="E132" s="10" t="n">
        <v>-1.051955256</v>
      </c>
      <c r="F132" s="10" t="n">
        <v>2.57243592426047</v>
      </c>
      <c r="G132" s="10" t="n">
        <v>1</v>
      </c>
      <c r="H132" s="11" t="b">
        <f aca="false">TRUE()</f>
        <v>1</v>
      </c>
    </row>
    <row r="133" customFormat="false" ht="16" hidden="false" customHeight="false" outlineLevel="0" collapsed="false">
      <c r="A133" s="10" t="s">
        <v>138</v>
      </c>
      <c r="B133" s="10" t="n">
        <v>0.87</v>
      </c>
      <c r="C133" s="10" t="n">
        <v>0.337307103632791</v>
      </c>
      <c r="D133" s="10" t="n">
        <v>3</v>
      </c>
      <c r="E133" s="10" t="n">
        <v>-0.334652336</v>
      </c>
      <c r="F133" s="10" t="n">
        <v>3.12227686441004</v>
      </c>
      <c r="G133" s="10" t="n">
        <v>3</v>
      </c>
      <c r="H133" s="11" t="b">
        <f aca="false">TRUE()</f>
        <v>1</v>
      </c>
    </row>
    <row r="134" customFormat="false" ht="16" hidden="false" customHeight="false" outlineLevel="0" collapsed="false">
      <c r="A134" s="10" t="s">
        <v>139</v>
      </c>
      <c r="B134" s="10" t="n">
        <v>0.66</v>
      </c>
      <c r="C134" s="10" t="n">
        <v>0.303792499660568</v>
      </c>
      <c r="D134" s="10" t="n">
        <v>2</v>
      </c>
      <c r="E134" s="10" t="n">
        <v>-0.91281482</v>
      </c>
      <c r="F134" s="10" t="n">
        <v>2.55577615060317</v>
      </c>
      <c r="G134" s="10" t="n">
        <v>2</v>
      </c>
      <c r="H134" s="11" t="b">
        <f aca="false">TRUE()</f>
        <v>1</v>
      </c>
    </row>
    <row r="135" customFormat="false" ht="16" hidden="false" customHeight="false" outlineLevel="0" collapsed="false">
      <c r="A135" s="10" t="s">
        <v>140</v>
      </c>
      <c r="B135" s="10" t="n">
        <v>0.62</v>
      </c>
      <c r="C135" s="10" t="n">
        <v>0.283588691812574</v>
      </c>
      <c r="D135" s="10" t="n">
        <v>1</v>
      </c>
      <c r="E135" s="10" t="n">
        <v>-0.9729200215</v>
      </c>
      <c r="F135" s="10" t="n">
        <v>2.40179138441114</v>
      </c>
      <c r="G135" s="10" t="n">
        <v>1</v>
      </c>
      <c r="H135" s="11" t="b">
        <f aca="false">TRUE()</f>
        <v>1</v>
      </c>
    </row>
    <row r="136" customFormat="false" ht="16" hidden="false" customHeight="false" outlineLevel="0" collapsed="false">
      <c r="A136" s="10" t="s">
        <v>141</v>
      </c>
      <c r="B136" s="10" t="n">
        <v>0.67</v>
      </c>
      <c r="C136" s="10" t="n">
        <v>0.315835499792444</v>
      </c>
      <c r="D136" s="10" t="n">
        <v>2</v>
      </c>
      <c r="E136" s="10" t="n">
        <v>-0.9830612405</v>
      </c>
      <c r="F136" s="10" t="n">
        <v>2.73240213472047</v>
      </c>
      <c r="G136" s="10" t="n">
        <v>1</v>
      </c>
      <c r="H136" s="11" t="b">
        <f aca="false">FALSE()</f>
        <v>0</v>
      </c>
    </row>
    <row r="137" customFormat="false" ht="16" hidden="false" customHeight="false" outlineLevel="0" collapsed="false">
      <c r="A137" s="10" t="s">
        <v>142</v>
      </c>
      <c r="B137" s="10" t="n">
        <v>0.72</v>
      </c>
      <c r="C137" s="10" t="n">
        <v>0.305608027643526</v>
      </c>
      <c r="D137" s="10" t="n">
        <v>3</v>
      </c>
      <c r="E137" s="10" t="n">
        <v>-0.72676424</v>
      </c>
      <c r="F137" s="10" t="n">
        <v>2.57289179400933</v>
      </c>
      <c r="G137" s="10" t="n">
        <v>3</v>
      </c>
      <c r="H137" s="11" t="b">
        <f aca="false">TRUE()</f>
        <v>1</v>
      </c>
    </row>
    <row r="138" customFormat="false" ht="16" hidden="false" customHeight="false" outlineLevel="0" collapsed="false">
      <c r="A138" s="10" t="s">
        <v>143</v>
      </c>
      <c r="B138" s="10" t="n">
        <v>0.77</v>
      </c>
      <c r="C138" s="10" t="n">
        <v>0.327950207912887</v>
      </c>
      <c r="D138" s="10" t="n">
        <v>3</v>
      </c>
      <c r="E138" s="10" t="n">
        <v>-0.604517613</v>
      </c>
      <c r="F138" s="10" t="n">
        <v>2.98569386883467</v>
      </c>
      <c r="G138" s="10" t="n">
        <v>3</v>
      </c>
      <c r="H138" s="11" t="b">
        <f aca="false">TRUE()</f>
        <v>1</v>
      </c>
    </row>
    <row r="139" customFormat="false" ht="16" hidden="false" customHeight="false" outlineLevel="0" collapsed="false">
      <c r="A139" s="10" t="s">
        <v>144</v>
      </c>
      <c r="B139" s="10" t="n">
        <v>0.66</v>
      </c>
      <c r="C139" s="10" t="n">
        <v>0.301635600254761</v>
      </c>
      <c r="D139" s="10" t="n">
        <v>2</v>
      </c>
      <c r="E139" s="10" t="n">
        <v>-0.9399492385</v>
      </c>
      <c r="F139" s="10" t="n">
        <v>2.69670504361443</v>
      </c>
      <c r="G139" s="10" t="n">
        <v>2</v>
      </c>
      <c r="H139" s="11" t="b">
        <f aca="false">TRUE()</f>
        <v>1</v>
      </c>
    </row>
    <row r="140" customFormat="false" ht="16" hidden="false" customHeight="false" outlineLevel="0" collapsed="false">
      <c r="A140" s="10" t="s">
        <v>145</v>
      </c>
      <c r="B140" s="10" t="n">
        <v>0.67</v>
      </c>
      <c r="C140" s="10" t="n">
        <v>0.297152898351984</v>
      </c>
      <c r="D140" s="10" t="n">
        <v>2</v>
      </c>
      <c r="E140" s="10" t="n">
        <v>-0.90218397</v>
      </c>
      <c r="F140" s="10" t="n">
        <v>2.52581416966994</v>
      </c>
      <c r="G140" s="10" t="n">
        <v>2</v>
      </c>
      <c r="H140" s="11" t="b">
        <f aca="false">TRUE()</f>
        <v>1</v>
      </c>
    </row>
    <row r="141" customFormat="false" ht="16" hidden="false" customHeight="false" outlineLevel="0" collapsed="false">
      <c r="A141" s="10" t="s">
        <v>146</v>
      </c>
      <c r="B141" s="10" t="n">
        <v>0.66</v>
      </c>
      <c r="C141" s="10" t="n">
        <v>0.29248010086249</v>
      </c>
      <c r="D141" s="10" t="n">
        <v>2</v>
      </c>
      <c r="E141" s="10" t="n">
        <v>-0.869715499</v>
      </c>
      <c r="F141" s="10" t="n">
        <v>2.54637322786661</v>
      </c>
      <c r="G141" s="10" t="n">
        <v>2</v>
      </c>
      <c r="H141" s="11" t="b">
        <f aca="false">TRUE()</f>
        <v>1</v>
      </c>
    </row>
    <row r="142" customFormat="false" ht="16" hidden="false" customHeight="false" outlineLevel="0" collapsed="false">
      <c r="A142" s="10" t="s">
        <v>147</v>
      </c>
      <c r="B142" s="10" t="n">
        <v>0.71</v>
      </c>
      <c r="C142" s="10" t="n">
        <v>0.345246094826958</v>
      </c>
      <c r="D142" s="10" t="n">
        <v>3</v>
      </c>
      <c r="E142" s="10" t="n">
        <v>-0.8608253725</v>
      </c>
      <c r="F142" s="10" t="n">
        <v>3.0608159110965</v>
      </c>
      <c r="G142" s="10" t="n">
        <v>3</v>
      </c>
      <c r="H142" s="11" t="b">
        <f aca="false">TRUE()</f>
        <v>1</v>
      </c>
    </row>
    <row r="143" customFormat="false" ht="16" hidden="false" customHeight="false" outlineLevel="0" collapsed="false">
      <c r="A143" s="10" t="s">
        <v>148</v>
      </c>
      <c r="B143" s="10" t="n">
        <v>0.78</v>
      </c>
      <c r="C143" s="10" t="n">
        <v>0.331665341552982</v>
      </c>
      <c r="D143" s="10" t="n">
        <v>3</v>
      </c>
      <c r="E143" s="10" t="n">
        <v>-0.542372244</v>
      </c>
      <c r="F143" s="10" t="n">
        <v>3.05495867058651</v>
      </c>
      <c r="G143" s="10" t="n">
        <v>3</v>
      </c>
      <c r="H143" s="11" t="b">
        <f aca="false">TRUE()</f>
        <v>1</v>
      </c>
    </row>
    <row r="144" customFormat="false" ht="16" hidden="false" customHeight="false" outlineLevel="0" collapsed="false">
      <c r="A144" s="10" t="s">
        <v>149</v>
      </c>
      <c r="B144" s="10" t="n">
        <v>0.62</v>
      </c>
      <c r="C144" s="10" t="n">
        <v>0.305601721336059</v>
      </c>
      <c r="D144" s="10" t="n">
        <v>1</v>
      </c>
      <c r="E144" s="10" t="n">
        <v>-1.018539967</v>
      </c>
      <c r="F144" s="10" t="n">
        <v>2.59258291595727</v>
      </c>
      <c r="G144" s="10" t="n">
        <v>1</v>
      </c>
      <c r="H144" s="11" t="b">
        <f aca="false">TRUE()</f>
        <v>1</v>
      </c>
    </row>
    <row r="145" customFormat="false" ht="16" hidden="false" customHeight="false" outlineLevel="0" collapsed="false">
      <c r="A145" s="10" t="s">
        <v>150</v>
      </c>
      <c r="B145" s="10" t="n">
        <v>0.63</v>
      </c>
      <c r="C145" s="10" t="n">
        <v>0.294199316331559</v>
      </c>
      <c r="D145" s="10" t="n">
        <v>1</v>
      </c>
      <c r="E145" s="10" t="n">
        <v>-0.854238518</v>
      </c>
      <c r="F145" s="10" t="n">
        <v>2.28232101678248</v>
      </c>
      <c r="G145" s="10" t="n">
        <v>3</v>
      </c>
      <c r="H145" s="11" t="b">
        <f aca="false">FALSE()</f>
        <v>0</v>
      </c>
    </row>
    <row r="146" customFormat="false" ht="16" hidden="false" customHeight="false" outlineLevel="0" collapsed="false">
      <c r="A146" s="10" t="s">
        <v>151</v>
      </c>
      <c r="B146" s="10" t="n">
        <v>0.7</v>
      </c>
      <c r="C146" s="10" t="n">
        <v>0.315809110273673</v>
      </c>
      <c r="D146" s="10" t="n">
        <v>3</v>
      </c>
      <c r="E146" s="10" t="n">
        <v>-0.7788545175</v>
      </c>
      <c r="F146" s="10" t="n">
        <v>2.92080038761411</v>
      </c>
      <c r="G146" s="10" t="n">
        <v>3</v>
      </c>
      <c r="H146" s="11" t="b">
        <f aca="false">TRUE()</f>
        <v>1</v>
      </c>
    </row>
    <row r="147" customFormat="false" ht="16" hidden="false" customHeight="false" outlineLevel="0" collapsed="false">
      <c r="A147" s="10" t="s">
        <v>152</v>
      </c>
      <c r="B147" s="10" t="n">
        <v>0.63</v>
      </c>
      <c r="C147" s="10" t="n">
        <v>0.320244726440828</v>
      </c>
      <c r="D147" s="10" t="n">
        <v>1</v>
      </c>
      <c r="E147" s="10" t="n">
        <v>-1.1191874135</v>
      </c>
      <c r="F147" s="10" t="n">
        <v>2.81974217602943</v>
      </c>
      <c r="G147" s="10" t="n">
        <v>1</v>
      </c>
      <c r="H147" s="11" t="b">
        <f aca="false">TRUE()</f>
        <v>1</v>
      </c>
    </row>
    <row r="148" customFormat="false" ht="16" hidden="false" customHeight="false" outlineLevel="0" collapsed="false">
      <c r="A148" s="10" t="s">
        <v>153</v>
      </c>
      <c r="B148" s="10" t="n">
        <v>0.64</v>
      </c>
      <c r="C148" s="10" t="n">
        <v>0.287503490408962</v>
      </c>
      <c r="D148" s="10" t="n">
        <v>1</v>
      </c>
      <c r="E148" s="10" t="n">
        <v>-0.9067118675</v>
      </c>
      <c r="F148" s="10" t="n">
        <v>2.52976636977524</v>
      </c>
      <c r="G148" s="10" t="n">
        <v>2</v>
      </c>
      <c r="H148" s="11" t="b">
        <f aca="false">FALSE()</f>
        <v>0</v>
      </c>
    </row>
    <row r="149" customFormat="false" ht="16" hidden="false" customHeight="false" outlineLevel="0" collapsed="false">
      <c r="A149" s="10" t="s">
        <v>154</v>
      </c>
      <c r="B149" s="10" t="n">
        <v>0.63</v>
      </c>
      <c r="C149" s="10" t="n">
        <v>0.300859550144398</v>
      </c>
      <c r="D149" s="10" t="n">
        <v>1</v>
      </c>
      <c r="E149" s="10" t="n">
        <v>-0.967288921</v>
      </c>
      <c r="F149" s="10" t="n">
        <v>2.52596283616599</v>
      </c>
      <c r="G149" s="10" t="n">
        <v>1</v>
      </c>
      <c r="H149" s="11" t="b">
        <f aca="false">TRUE()</f>
        <v>1</v>
      </c>
    </row>
    <row r="150" customFormat="false" ht="16" hidden="false" customHeight="false" outlineLevel="0" collapsed="false">
      <c r="A150" s="10" t="s">
        <v>155</v>
      </c>
      <c r="B150" s="10" t="n">
        <v>0.64</v>
      </c>
      <c r="C150" s="10" t="n">
        <v>0.302025078973006</v>
      </c>
      <c r="D150" s="10" t="n">
        <v>1</v>
      </c>
      <c r="E150" s="10" t="n">
        <v>-0.9864188005</v>
      </c>
      <c r="F150" s="10" t="n">
        <v>2.49737156932579</v>
      </c>
      <c r="G150" s="10" t="n">
        <v>1</v>
      </c>
      <c r="H150" s="11" t="b">
        <f aca="false">TRUE()</f>
        <v>1</v>
      </c>
    </row>
    <row r="151" customFormat="false" ht="16" hidden="false" customHeight="false" outlineLevel="0" collapsed="false">
      <c r="A151" s="10" t="s">
        <v>156</v>
      </c>
      <c r="B151" s="10" t="n">
        <v>0.65</v>
      </c>
      <c r="C151" s="10" t="n">
        <v>0.3095365610128</v>
      </c>
      <c r="D151" s="10" t="n">
        <v>2</v>
      </c>
      <c r="E151" s="10" t="n">
        <v>-0.955645346</v>
      </c>
      <c r="F151" s="10" t="n">
        <v>2.65088430880232</v>
      </c>
      <c r="G151" s="10" t="n">
        <v>1</v>
      </c>
      <c r="H151" s="11" t="b">
        <f aca="false">FALSE()</f>
        <v>0</v>
      </c>
    </row>
    <row r="152" customFormat="false" ht="16" hidden="false" customHeight="false" outlineLevel="0" collapsed="false">
      <c r="A152" s="10" t="s">
        <v>157</v>
      </c>
      <c r="B152" s="10" t="n">
        <v>0.68</v>
      </c>
      <c r="C152" s="10" t="n">
        <v>0.301366418299226</v>
      </c>
      <c r="D152" s="10" t="n">
        <v>3</v>
      </c>
      <c r="E152" s="10" t="n">
        <v>-0.8697884545</v>
      </c>
      <c r="F152" s="10" t="n">
        <v>2.65882400906789</v>
      </c>
      <c r="G152" s="10" t="n">
        <v>2</v>
      </c>
      <c r="H152" s="11" t="b">
        <f aca="false">FALSE()</f>
        <v>0</v>
      </c>
    </row>
    <row r="153" customFormat="false" ht="16" hidden="false" customHeight="false" outlineLevel="0" collapsed="false">
      <c r="A153" s="10" t="s">
        <v>158</v>
      </c>
      <c r="B153" s="10" t="n">
        <v>0.68</v>
      </c>
      <c r="C153" s="10" t="n">
        <v>0.301385823349962</v>
      </c>
      <c r="D153" s="10" t="n">
        <v>3</v>
      </c>
      <c r="E153" s="10" t="n">
        <v>-0.817996703</v>
      </c>
      <c r="F153" s="10" t="n">
        <v>2.60280048215322</v>
      </c>
      <c r="G153" s="10" t="n">
        <v>3</v>
      </c>
      <c r="H153" s="11" t="b">
        <f aca="false">TRUE()</f>
        <v>1</v>
      </c>
    </row>
    <row r="154" customFormat="false" ht="16" hidden="false" customHeight="false" outlineLevel="0" collapsed="false">
      <c r="A154" s="10" t="s">
        <v>159</v>
      </c>
      <c r="B154" s="10" t="n">
        <v>0.68</v>
      </c>
      <c r="C154" s="10" t="n">
        <v>0.287786198143993</v>
      </c>
      <c r="D154" s="10" t="n">
        <v>3</v>
      </c>
      <c r="E154" s="10" t="n">
        <v>-0.837960141</v>
      </c>
      <c r="F154" s="10" t="n">
        <v>2.44385032865146</v>
      </c>
      <c r="G154" s="10" t="n">
        <v>3</v>
      </c>
      <c r="H154" s="11" t="b">
        <f aca="false">TRUE()</f>
        <v>1</v>
      </c>
    </row>
    <row r="155" customFormat="false" ht="16" hidden="false" customHeight="false" outlineLevel="0" collapsed="false">
      <c r="A155" s="10" t="s">
        <v>160</v>
      </c>
      <c r="B155" s="10" t="n">
        <v>0.7</v>
      </c>
      <c r="C155" s="10" t="n">
        <v>0.314901693572736</v>
      </c>
      <c r="D155" s="10" t="n">
        <v>3</v>
      </c>
      <c r="E155" s="10" t="n">
        <v>-0.765513278</v>
      </c>
      <c r="F155" s="10" t="n">
        <v>2.71506610621563</v>
      </c>
      <c r="G155" s="10" t="n">
        <v>3</v>
      </c>
      <c r="H155" s="11" t="b">
        <f aca="false">TRUE()</f>
        <v>1</v>
      </c>
    </row>
    <row r="156" customFormat="false" ht="16" hidden="false" customHeight="false" outlineLevel="0" collapsed="false">
      <c r="A156" s="10" t="s">
        <v>161</v>
      </c>
      <c r="B156" s="10" t="n">
        <v>0.68</v>
      </c>
      <c r="C156" s="10" t="n">
        <v>0.307398182518386</v>
      </c>
      <c r="D156" s="10" t="n">
        <v>3</v>
      </c>
      <c r="E156" s="10" t="n">
        <v>-0.878448023</v>
      </c>
      <c r="F156" s="10" t="n">
        <v>2.59288690125838</v>
      </c>
      <c r="G156" s="10" t="n">
        <v>2</v>
      </c>
      <c r="H156" s="11" t="b">
        <f aca="false">FALSE()</f>
        <v>0</v>
      </c>
    </row>
    <row r="157" customFormat="false" ht="16" hidden="false" customHeight="false" outlineLevel="0" collapsed="false">
      <c r="A157" s="10" t="s">
        <v>162</v>
      </c>
      <c r="B157" s="10" t="n">
        <v>0.65</v>
      </c>
      <c r="C157" s="10" t="n">
        <v>0.308958988651284</v>
      </c>
      <c r="D157" s="10" t="n">
        <v>2</v>
      </c>
      <c r="E157" s="10" t="n">
        <v>-0.995542673</v>
      </c>
      <c r="F157" s="10" t="n">
        <v>2.69144259486955</v>
      </c>
      <c r="G157" s="10" t="n">
        <v>1</v>
      </c>
      <c r="H157" s="11" t="b">
        <f aca="false">FALSE()</f>
        <v>0</v>
      </c>
    </row>
    <row r="158" customFormat="false" ht="16" hidden="false" customHeight="false" outlineLevel="0" collapsed="false">
      <c r="A158" s="10" t="s">
        <v>163</v>
      </c>
      <c r="B158" s="10" t="n">
        <v>0.86</v>
      </c>
      <c r="C158" s="10" t="n">
        <v>0.348748693706308</v>
      </c>
      <c r="D158" s="10" t="n">
        <v>3</v>
      </c>
      <c r="E158" s="10" t="n">
        <v>-0.327574658</v>
      </c>
      <c r="F158" s="10" t="n">
        <v>3.18465252894203</v>
      </c>
      <c r="G158" s="10" t="n">
        <v>3</v>
      </c>
      <c r="H158" s="11" t="b">
        <f aca="false">TRUE()</f>
        <v>1</v>
      </c>
    </row>
    <row r="159" customFormat="false" ht="16" hidden="false" customHeight="false" outlineLevel="0" collapsed="false">
      <c r="A159" s="10" t="s">
        <v>164</v>
      </c>
      <c r="B159" s="10" t="n">
        <v>0.62</v>
      </c>
      <c r="C159" s="10" t="n">
        <v>0.294246927133323</v>
      </c>
      <c r="D159" s="10" t="n">
        <v>1</v>
      </c>
      <c r="E159" s="10" t="n">
        <v>-0.9990743725</v>
      </c>
      <c r="F159" s="10" t="n">
        <v>2.49329036979099</v>
      </c>
      <c r="G159" s="10" t="n">
        <v>1</v>
      </c>
      <c r="H159" s="11" t="b">
        <f aca="false">TRUE()</f>
        <v>1</v>
      </c>
    </row>
    <row r="160" customFormat="false" ht="16" hidden="false" customHeight="false" outlineLevel="0" collapsed="false">
      <c r="A160" s="10" t="s">
        <v>165</v>
      </c>
      <c r="B160" s="10" t="n">
        <v>0.75</v>
      </c>
      <c r="C160" s="10" t="n">
        <v>0.340189562667862</v>
      </c>
      <c r="D160" s="10" t="n">
        <v>3</v>
      </c>
      <c r="E160" s="10" t="n">
        <v>-0.663051198</v>
      </c>
      <c r="F160" s="10" t="n">
        <v>3.01637207334408</v>
      </c>
      <c r="G160" s="10" t="n">
        <v>3</v>
      </c>
      <c r="H160" s="11" t="b">
        <f aca="false">TRUE()</f>
        <v>1</v>
      </c>
    </row>
    <row r="161" customFormat="false" ht="16" hidden="false" customHeight="false" outlineLevel="0" collapsed="false">
      <c r="A161" s="10" t="s">
        <v>166</v>
      </c>
      <c r="B161" s="10" t="n">
        <v>0.65</v>
      </c>
      <c r="C161" s="10" t="n">
        <v>0.337723350402899</v>
      </c>
      <c r="D161" s="10" t="n">
        <v>2</v>
      </c>
      <c r="E161" s="10" t="n">
        <v>-1.136146791</v>
      </c>
      <c r="F161" s="10" t="n">
        <v>2.8769761232775</v>
      </c>
      <c r="G161" s="10" t="n">
        <v>1</v>
      </c>
      <c r="H161" s="11" t="b">
        <f aca="false">FALSE()</f>
        <v>0</v>
      </c>
    </row>
    <row r="162" customFormat="false" ht="16" hidden="false" customHeight="false" outlineLevel="0" collapsed="false">
      <c r="A162" s="10" t="s">
        <v>167</v>
      </c>
      <c r="B162" s="10" t="n">
        <v>0.65</v>
      </c>
      <c r="C162" s="10" t="n">
        <v>0.303016170403453</v>
      </c>
      <c r="D162" s="10" t="n">
        <v>2</v>
      </c>
      <c r="E162" s="10" t="n">
        <v>-0.933200643</v>
      </c>
      <c r="F162" s="10" t="n">
        <v>2.54223870757775</v>
      </c>
      <c r="G162" s="10" t="n">
        <v>2</v>
      </c>
      <c r="H162" s="11" t="b">
        <f aca="false">TRUE()</f>
        <v>1</v>
      </c>
    </row>
    <row r="163" customFormat="false" ht="16" hidden="false" customHeight="false" outlineLevel="0" collapsed="false">
      <c r="A163" s="10" t="s">
        <v>168</v>
      </c>
      <c r="B163" s="10" t="n">
        <v>0.69</v>
      </c>
      <c r="C163" s="10" t="n">
        <v>0.326230463989474</v>
      </c>
      <c r="D163" s="10" t="n">
        <v>3</v>
      </c>
      <c r="E163" s="10" t="n">
        <v>-0.769869172</v>
      </c>
      <c r="F163" s="10" t="n">
        <v>2.85691934625439</v>
      </c>
      <c r="G163" s="10" t="n">
        <v>3</v>
      </c>
      <c r="H163" s="11" t="b">
        <f aca="false">TRUE()</f>
        <v>1</v>
      </c>
    </row>
    <row r="164" customFormat="false" ht="16" hidden="false" customHeight="false" outlineLevel="0" collapsed="false">
      <c r="A164" s="10" t="s">
        <v>169</v>
      </c>
      <c r="B164" s="10" t="n">
        <v>0.68</v>
      </c>
      <c r="C164" s="10" t="n">
        <v>0.319268845567299</v>
      </c>
      <c r="D164" s="10" t="n">
        <v>3</v>
      </c>
      <c r="E164" s="10" t="n">
        <v>-0.805761541</v>
      </c>
      <c r="F164" s="10" t="n">
        <v>2.76932665923385</v>
      </c>
      <c r="G164" s="10" t="n">
        <v>3</v>
      </c>
      <c r="H164" s="11" t="b">
        <f aca="false">TRUE()</f>
        <v>1</v>
      </c>
    </row>
    <row r="165" customFormat="false" ht="16" hidden="false" customHeight="false" outlineLevel="0" collapsed="false">
      <c r="A165" s="10" t="s">
        <v>170</v>
      </c>
      <c r="B165" s="10" t="n">
        <v>0.64</v>
      </c>
      <c r="C165" s="10" t="n">
        <v>0.296805626590599</v>
      </c>
      <c r="D165" s="10" t="n">
        <v>1</v>
      </c>
      <c r="E165" s="10" t="n">
        <v>-0.955306883</v>
      </c>
      <c r="F165" s="10" t="n">
        <v>2.53157701212169</v>
      </c>
      <c r="G165" s="10" t="n">
        <v>1</v>
      </c>
      <c r="H165" s="11" t="b">
        <f aca="false">TRUE()</f>
        <v>1</v>
      </c>
    </row>
    <row r="166" customFormat="false" ht="16" hidden="false" customHeight="false" outlineLevel="0" collapsed="false">
      <c r="A166" s="10" t="s">
        <v>171</v>
      </c>
      <c r="B166" s="10" t="n">
        <v>0.62</v>
      </c>
      <c r="C166" s="10" t="n">
        <v>0.306047771796406</v>
      </c>
      <c r="D166" s="10" t="n">
        <v>1</v>
      </c>
      <c r="E166" s="10" t="n">
        <v>-1.0142440135</v>
      </c>
      <c r="F166" s="10" t="n">
        <v>2.6091742034426</v>
      </c>
      <c r="G166" s="10" t="n">
        <v>1</v>
      </c>
      <c r="H166" s="11" t="b">
        <f aca="false">TRUE()</f>
        <v>1</v>
      </c>
    </row>
    <row r="167" customFormat="false" ht="16" hidden="false" customHeight="false" outlineLevel="0" collapsed="false">
      <c r="A167" s="10" t="s">
        <v>172</v>
      </c>
      <c r="B167" s="10" t="n">
        <v>0.66</v>
      </c>
      <c r="C167" s="10" t="n">
        <v>0.309862527282069</v>
      </c>
      <c r="D167" s="10" t="n">
        <v>2</v>
      </c>
      <c r="E167" s="10" t="n">
        <v>-0.992685567</v>
      </c>
      <c r="F167" s="10" t="n">
        <v>2.65226840945748</v>
      </c>
      <c r="G167" s="10" t="n">
        <v>1</v>
      </c>
      <c r="H167" s="11" t="b">
        <f aca="false">FALSE()</f>
        <v>0</v>
      </c>
    </row>
    <row r="168" customFormat="false" ht="16" hidden="false" customHeight="false" outlineLevel="0" collapsed="false">
      <c r="A168" s="10" t="s">
        <v>173</v>
      </c>
      <c r="B168" s="10" t="n">
        <v>0.68</v>
      </c>
      <c r="C168" s="10" t="n">
        <v>0.300735631416068</v>
      </c>
      <c r="D168" s="10" t="n">
        <v>3</v>
      </c>
      <c r="E168" s="10" t="n">
        <v>-0.934748957</v>
      </c>
      <c r="F168" s="10" t="n">
        <v>2.58899784644346</v>
      </c>
      <c r="G168" s="10" t="n">
        <v>2</v>
      </c>
      <c r="H168" s="11" t="b">
        <f aca="false">FALSE()</f>
        <v>0</v>
      </c>
    </row>
    <row r="169" customFormat="false" ht="16" hidden="false" customHeight="false" outlineLevel="0" collapsed="false">
      <c r="A169" s="10" t="s">
        <v>174</v>
      </c>
      <c r="B169" s="10" t="n">
        <v>0.58</v>
      </c>
      <c r="C169" s="10" t="n">
        <v>0.302126452389155</v>
      </c>
      <c r="D169" s="10" t="n">
        <v>1</v>
      </c>
      <c r="E169" s="10" t="n">
        <v>-1.21152077</v>
      </c>
      <c r="F169" s="10" t="n">
        <v>2.63031148611548</v>
      </c>
      <c r="G169" s="10" t="n">
        <v>1</v>
      </c>
      <c r="H169" s="11" t="b">
        <f aca="false">TRUE()</f>
        <v>1</v>
      </c>
    </row>
    <row r="170" customFormat="false" ht="16" hidden="false" customHeight="false" outlineLevel="0" collapsed="false">
      <c r="A170" s="10" t="s">
        <v>175</v>
      </c>
      <c r="B170" s="10" t="n">
        <v>0.8</v>
      </c>
      <c r="C170" s="10" t="n">
        <v>0.339411551217227</v>
      </c>
      <c r="D170" s="10" t="n">
        <v>3</v>
      </c>
      <c r="E170" s="10" t="n">
        <v>-0.387967699</v>
      </c>
      <c r="F170" s="10" t="n">
        <v>3.04171603954887</v>
      </c>
      <c r="G170" s="10" t="n">
        <v>3</v>
      </c>
      <c r="H170" s="11" t="b">
        <f aca="false">TRUE()</f>
        <v>1</v>
      </c>
    </row>
    <row r="171" customFormat="false" ht="16" hidden="false" customHeight="false" outlineLevel="0" collapsed="false">
      <c r="A171" s="10" t="s">
        <v>176</v>
      </c>
      <c r="B171" s="10" t="n">
        <v>0.74</v>
      </c>
      <c r="C171" s="10" t="n">
        <v>0.340795509010048</v>
      </c>
      <c r="D171" s="10" t="n">
        <v>3</v>
      </c>
      <c r="E171" s="10" t="n">
        <v>-0.539074783</v>
      </c>
      <c r="F171" s="10" t="n">
        <v>3.14256893345389</v>
      </c>
      <c r="G171" s="10" t="n">
        <v>3</v>
      </c>
      <c r="H171" s="11" t="b">
        <f aca="false">TRUE()</f>
        <v>1</v>
      </c>
    </row>
    <row r="172" customFormat="false" ht="16" hidden="false" customHeight="false" outlineLevel="0" collapsed="false">
      <c r="A172" s="10" t="s">
        <v>177</v>
      </c>
      <c r="B172" s="10" t="n">
        <v>0.76</v>
      </c>
      <c r="C172" s="10" t="n">
        <v>0.338552903380439</v>
      </c>
      <c r="D172" s="10" t="n">
        <v>3</v>
      </c>
      <c r="E172" s="10" t="n">
        <v>-0.696675696</v>
      </c>
      <c r="F172" s="10" t="n">
        <v>3.10619808612969</v>
      </c>
      <c r="G172" s="10" t="n">
        <v>3</v>
      </c>
      <c r="H172" s="11" t="b">
        <f aca="false">TRUE()</f>
        <v>1</v>
      </c>
    </row>
    <row r="173" customFormat="false" ht="16" hidden="false" customHeight="false" outlineLevel="0" collapsed="false">
      <c r="A173" s="10" t="s">
        <v>178</v>
      </c>
      <c r="B173" s="10" t="n">
        <v>0.65</v>
      </c>
      <c r="C173" s="10" t="n">
        <v>0.305672157494774</v>
      </c>
      <c r="D173" s="10" t="n">
        <v>2</v>
      </c>
      <c r="E173" s="10" t="n">
        <v>-0.9168012615</v>
      </c>
      <c r="F173" s="10" t="n">
        <v>2.57047902775194</v>
      </c>
      <c r="G173" s="10" t="n">
        <v>2</v>
      </c>
      <c r="H173" s="11" t="b">
        <f aca="false">TRUE()</f>
        <v>1</v>
      </c>
    </row>
    <row r="174" customFormat="false" ht="16" hidden="false" customHeight="false" outlineLevel="0" collapsed="false">
      <c r="A174" s="10" t="s">
        <v>179</v>
      </c>
      <c r="B174" s="10" t="n">
        <v>0.7</v>
      </c>
      <c r="C174" s="10" t="n">
        <v>0.30250549795272</v>
      </c>
      <c r="D174" s="10" t="n">
        <v>3</v>
      </c>
      <c r="E174" s="10" t="n">
        <v>-0.761405492</v>
      </c>
      <c r="F174" s="10" t="n">
        <v>2.57397027265324</v>
      </c>
      <c r="G174" s="10" t="n">
        <v>3</v>
      </c>
      <c r="H174" s="11" t="b">
        <f aca="false">TRUE()</f>
        <v>1</v>
      </c>
    </row>
    <row r="175" customFormat="false" ht="16" hidden="false" customHeight="false" outlineLevel="0" collapsed="false">
      <c r="A175" s="10" t="s">
        <v>180</v>
      </c>
      <c r="B175" s="10" t="n">
        <v>0.62</v>
      </c>
      <c r="C175" s="10" t="n">
        <v>0.285930231072215</v>
      </c>
      <c r="D175" s="10" t="n">
        <v>1</v>
      </c>
      <c r="E175" s="10" t="n">
        <v>-1.039522746</v>
      </c>
      <c r="F175" s="10" t="n">
        <v>2.56197013581739</v>
      </c>
      <c r="G175" s="10" t="n">
        <v>1</v>
      </c>
      <c r="H175" s="11" t="b">
        <f aca="false">TRUE()</f>
        <v>1</v>
      </c>
    </row>
    <row r="176" customFormat="false" ht="16" hidden="false" customHeight="false" outlineLevel="0" collapsed="false">
      <c r="A176" s="10" t="s">
        <v>181</v>
      </c>
      <c r="B176" s="10" t="n">
        <v>0.58</v>
      </c>
      <c r="C176" s="10" t="n">
        <v>0.289831012378343</v>
      </c>
      <c r="D176" s="10" t="n">
        <v>1</v>
      </c>
      <c r="E176" s="10" t="n">
        <v>-1.142090793</v>
      </c>
      <c r="F176" s="10" t="n">
        <v>2.56877510614179</v>
      </c>
      <c r="G176" s="10" t="n">
        <v>1</v>
      </c>
      <c r="H176" s="11" t="b">
        <f aca="false">TRUE()</f>
        <v>1</v>
      </c>
    </row>
    <row r="177" customFormat="false" ht="16" hidden="false" customHeight="false" outlineLevel="0" collapsed="false">
      <c r="A177" s="10" t="s">
        <v>182</v>
      </c>
      <c r="B177" s="10" t="n">
        <v>0.65</v>
      </c>
      <c r="C177" s="10" t="n">
        <v>0.304628455826495</v>
      </c>
      <c r="D177" s="10" t="n">
        <v>2</v>
      </c>
      <c r="E177" s="10" t="n">
        <v>-0.875264868</v>
      </c>
      <c r="F177" s="10" t="n">
        <v>2.56066857246568</v>
      </c>
      <c r="G177" s="10" t="n">
        <v>2</v>
      </c>
      <c r="H177" s="11" t="b">
        <f aca="false">TRUE()</f>
        <v>1</v>
      </c>
    </row>
    <row r="178" customFormat="false" ht="16" hidden="false" customHeight="false" outlineLevel="0" collapsed="false">
      <c r="A178" s="10" t="s">
        <v>183</v>
      </c>
      <c r="B178" s="10" t="n">
        <v>0.65</v>
      </c>
      <c r="C178" s="10" t="n">
        <v>0.300599101058217</v>
      </c>
      <c r="D178" s="10" t="n">
        <v>2</v>
      </c>
      <c r="E178" s="10" t="n">
        <v>-0.963042244</v>
      </c>
      <c r="F178" s="10" t="n">
        <v>2.55988126242744</v>
      </c>
      <c r="G178" s="10" t="n">
        <v>1</v>
      </c>
      <c r="H178" s="11" t="b">
        <f aca="false">FALSE()</f>
        <v>0</v>
      </c>
    </row>
    <row r="179" customFormat="false" ht="16" hidden="false" customHeight="false" outlineLevel="0" collapsed="false">
      <c r="A179" s="10" t="s">
        <v>184</v>
      </c>
      <c r="B179" s="10" t="n">
        <v>0.64</v>
      </c>
      <c r="C179" s="10" t="n">
        <v>0.294891417515717</v>
      </c>
      <c r="D179" s="10" t="n">
        <v>1</v>
      </c>
      <c r="E179" s="10" t="n">
        <v>-0.985822436</v>
      </c>
      <c r="F179" s="10" t="n">
        <v>2.57660111250562</v>
      </c>
      <c r="G179" s="10" t="n">
        <v>1</v>
      </c>
      <c r="H179" s="11" t="b">
        <f aca="false">TRUE()</f>
        <v>1</v>
      </c>
    </row>
    <row r="180" customFormat="false" ht="16" hidden="false" customHeight="false" outlineLevel="0" collapsed="false">
      <c r="A180" s="10" t="s">
        <v>185</v>
      </c>
      <c r="B180" s="10" t="n">
        <v>0.7</v>
      </c>
      <c r="C180" s="10" t="n">
        <v>0.305820318121075</v>
      </c>
      <c r="D180" s="10" t="n">
        <v>3</v>
      </c>
      <c r="E180" s="10" t="n">
        <v>-0.802330008</v>
      </c>
      <c r="F180" s="10" t="n">
        <v>2.55352996064903</v>
      </c>
      <c r="G180" s="10" t="n">
        <v>3</v>
      </c>
      <c r="H180" s="11" t="b">
        <f aca="false">TRUE()</f>
        <v>1</v>
      </c>
    </row>
    <row r="181" customFormat="false" ht="16" hidden="false" customHeight="false" outlineLevel="0" collapsed="false">
      <c r="A181" s="10" t="s">
        <v>186</v>
      </c>
      <c r="B181" s="10" t="n">
        <v>0.63</v>
      </c>
      <c r="C181" s="10" t="n">
        <v>0.283273315105387</v>
      </c>
      <c r="D181" s="10" t="n">
        <v>1</v>
      </c>
      <c r="E181" s="10" t="n">
        <v>-0.904648724</v>
      </c>
      <c r="F181" s="10" t="n">
        <v>2.41297780660657</v>
      </c>
      <c r="G181" s="10" t="n">
        <v>2</v>
      </c>
      <c r="H181" s="11" t="b">
        <f aca="false">FALSE()</f>
        <v>0</v>
      </c>
    </row>
    <row r="182" customFormat="false" ht="16" hidden="false" customHeight="false" outlineLevel="0" collapsed="false">
      <c r="A182" s="10" t="s">
        <v>187</v>
      </c>
      <c r="B182" s="10" t="n">
        <v>0.67</v>
      </c>
      <c r="C182" s="10" t="n">
        <v>0.296152640405772</v>
      </c>
      <c r="D182" s="10" t="n">
        <v>2</v>
      </c>
      <c r="E182" s="10" t="n">
        <v>-0.857150271</v>
      </c>
      <c r="F182" s="10" t="n">
        <v>2.53565256295822</v>
      </c>
      <c r="G182" s="10" t="n">
        <v>3</v>
      </c>
      <c r="H182" s="11" t="b">
        <f aca="false">FALSE()</f>
        <v>0</v>
      </c>
    </row>
    <row r="183" customFormat="false" ht="16" hidden="false" customHeight="false" outlineLevel="0" collapsed="false">
      <c r="A183" s="10" t="s">
        <v>188</v>
      </c>
      <c r="B183" s="10" t="n">
        <v>0.63</v>
      </c>
      <c r="C183" s="10" t="n">
        <v>0.29777695405153</v>
      </c>
      <c r="D183" s="10" t="n">
        <v>1</v>
      </c>
      <c r="E183" s="10" t="n">
        <v>-0.969116618</v>
      </c>
      <c r="F183" s="10" t="n">
        <v>2.54350653060282</v>
      </c>
      <c r="G183" s="10" t="n">
        <v>1</v>
      </c>
      <c r="H183" s="11" t="b">
        <f aca="false">TRUE()</f>
        <v>1</v>
      </c>
    </row>
    <row r="184" customFormat="false" ht="16" hidden="false" customHeight="false" outlineLevel="0" collapsed="false">
      <c r="A184" s="10" t="s">
        <v>189</v>
      </c>
      <c r="B184" s="10" t="n">
        <v>0.65</v>
      </c>
      <c r="C184" s="10" t="n">
        <v>0.294538777396106</v>
      </c>
      <c r="D184" s="10" t="n">
        <v>2</v>
      </c>
      <c r="E184" s="10" t="n">
        <v>-0.955677669</v>
      </c>
      <c r="F184" s="10" t="n">
        <v>2.48195480916862</v>
      </c>
      <c r="G184" s="10" t="n">
        <v>1</v>
      </c>
      <c r="H184" s="11" t="b">
        <f aca="false">FALSE()</f>
        <v>0</v>
      </c>
    </row>
    <row r="185" customFormat="false" ht="16" hidden="false" customHeight="false" outlineLevel="0" collapsed="false">
      <c r="A185" s="10" t="s">
        <v>190</v>
      </c>
      <c r="B185" s="10" t="n">
        <v>0.67</v>
      </c>
      <c r="C185" s="10" t="n">
        <v>0.305602482196034</v>
      </c>
      <c r="D185" s="10" t="n">
        <v>2</v>
      </c>
      <c r="E185" s="10" t="n">
        <v>-0.846042544</v>
      </c>
      <c r="F185" s="10" t="n">
        <v>2.55259485338134</v>
      </c>
      <c r="G185" s="10" t="n">
        <v>3</v>
      </c>
      <c r="H185" s="11" t="b">
        <f aca="false">FALSE()</f>
        <v>0</v>
      </c>
    </row>
    <row r="186" customFormat="false" ht="16" hidden="false" customHeight="false" outlineLevel="0" collapsed="false">
      <c r="A186" s="10" t="s">
        <v>191</v>
      </c>
      <c r="B186" s="10" t="n">
        <v>0.6</v>
      </c>
      <c r="C186" s="10" t="n">
        <v>0.287543815452958</v>
      </c>
      <c r="D186" s="10" t="n">
        <v>1</v>
      </c>
      <c r="E186" s="10" t="n">
        <v>-1.057276218</v>
      </c>
      <c r="F186" s="10" t="n">
        <v>2.51288343046857</v>
      </c>
      <c r="G186" s="10" t="n">
        <v>1</v>
      </c>
      <c r="H186" s="11" t="b">
        <f aca="false">TRUE()</f>
        <v>1</v>
      </c>
    </row>
    <row r="187" customFormat="false" ht="16" hidden="false" customHeight="false" outlineLevel="0" collapsed="false">
      <c r="A187" s="10" t="s">
        <v>192</v>
      </c>
      <c r="B187" s="10" t="n">
        <v>0.62</v>
      </c>
      <c r="C187" s="10" t="n">
        <v>0.309789842048086</v>
      </c>
      <c r="D187" s="10" t="n">
        <v>1</v>
      </c>
      <c r="E187" s="10" t="n">
        <v>-1.103655552</v>
      </c>
      <c r="F187" s="10" t="n">
        <v>2.68474458958976</v>
      </c>
      <c r="G187" s="10" t="n">
        <v>1</v>
      </c>
      <c r="H187" s="11" t="b">
        <f aca="false">TRUE()</f>
        <v>1</v>
      </c>
    </row>
    <row r="188" customFormat="false" ht="16" hidden="false" customHeight="false" outlineLevel="0" collapsed="false">
      <c r="A188" s="10" t="s">
        <v>193</v>
      </c>
      <c r="B188" s="10" t="n">
        <v>0.63</v>
      </c>
      <c r="C188" s="10" t="n">
        <v>0.306044403198975</v>
      </c>
      <c r="D188" s="10" t="n">
        <v>1</v>
      </c>
      <c r="E188" s="10" t="n">
        <v>-1.023209739</v>
      </c>
      <c r="F188" s="10" t="n">
        <v>2.66098012021215</v>
      </c>
      <c r="G188" s="10" t="n">
        <v>1</v>
      </c>
      <c r="H188" s="11" t="b">
        <f aca="false">TRUE()</f>
        <v>1</v>
      </c>
    </row>
    <row r="189" customFormat="false" ht="16" hidden="false" customHeight="false" outlineLevel="0" collapsed="false">
      <c r="A189" s="10" t="s">
        <v>194</v>
      </c>
      <c r="B189" s="10" t="n">
        <v>0.62</v>
      </c>
      <c r="C189" s="10" t="n">
        <v>0.292066557083449</v>
      </c>
      <c r="D189" s="10" t="n">
        <v>1</v>
      </c>
      <c r="E189" s="10" t="n">
        <v>-1.003581037</v>
      </c>
      <c r="F189" s="10" t="n">
        <v>2.51930963844872</v>
      </c>
      <c r="G189" s="10" t="n">
        <v>1</v>
      </c>
      <c r="H189" s="11" t="b">
        <f aca="false">TRUE()</f>
        <v>1</v>
      </c>
    </row>
    <row r="190" customFormat="false" ht="16" hidden="false" customHeight="false" outlineLevel="0" collapsed="false">
      <c r="A190" s="10" t="s">
        <v>195</v>
      </c>
      <c r="B190" s="10" t="n">
        <v>0.69</v>
      </c>
      <c r="C190" s="10" t="n">
        <v>0.310955276458197</v>
      </c>
      <c r="D190" s="10" t="n">
        <v>3</v>
      </c>
      <c r="E190" s="10" t="n">
        <v>-0.804473975</v>
      </c>
      <c r="F190" s="10" t="n">
        <v>2.63918429049454</v>
      </c>
      <c r="G190" s="10" t="n">
        <v>3</v>
      </c>
      <c r="H190" s="11" t="b">
        <f aca="false">TRUE()</f>
        <v>1</v>
      </c>
    </row>
    <row r="191" customFormat="false" ht="16" hidden="false" customHeight="false" outlineLevel="0" collapsed="false">
      <c r="A191" s="10" t="s">
        <v>196</v>
      </c>
      <c r="B191" s="10" t="n">
        <v>0.69</v>
      </c>
      <c r="C191" s="10" t="n">
        <v>0.317015345970035</v>
      </c>
      <c r="D191" s="10" t="n">
        <v>3</v>
      </c>
      <c r="E191" s="10" t="n">
        <v>-0.8841264245</v>
      </c>
      <c r="F191" s="10" t="n">
        <v>2.75456643741641</v>
      </c>
      <c r="G191" s="10" t="n">
        <v>2</v>
      </c>
      <c r="H191" s="11" t="b">
        <f aca="false">FALSE()</f>
        <v>0</v>
      </c>
    </row>
    <row r="192" customFormat="false" ht="16" hidden="false" customHeight="false" outlineLevel="0" collapsed="false">
      <c r="A192" s="10" t="s">
        <v>197</v>
      </c>
      <c r="B192" s="10" t="n">
        <v>0.86</v>
      </c>
      <c r="C192" s="10" t="n">
        <v>0.351699141264551</v>
      </c>
      <c r="D192" s="10" t="n">
        <v>3</v>
      </c>
      <c r="E192" s="10" t="n">
        <v>-0.4310418425</v>
      </c>
      <c r="F192" s="10" t="n">
        <v>3.13654497283159</v>
      </c>
      <c r="G192" s="10" t="n">
        <v>3</v>
      </c>
      <c r="H192" s="11" t="b">
        <f aca="false">TRUE()</f>
        <v>1</v>
      </c>
    </row>
    <row r="193" customFormat="false" ht="16" hidden="false" customHeight="false" outlineLevel="0" collapsed="false">
      <c r="A193" s="10" t="s">
        <v>198</v>
      </c>
      <c r="B193" s="10" t="n">
        <v>0.74</v>
      </c>
      <c r="C193" s="10" t="n">
        <v>0.312907776345549</v>
      </c>
      <c r="D193" s="10" t="n">
        <v>3</v>
      </c>
      <c r="E193" s="10" t="n">
        <v>-0.6090916565</v>
      </c>
      <c r="F193" s="10" t="n">
        <v>2.67682909272707</v>
      </c>
      <c r="G193" s="10" t="n">
        <v>3</v>
      </c>
      <c r="H193" s="11" t="b">
        <f aca="false">TRUE()</f>
        <v>1</v>
      </c>
    </row>
    <row r="194" customFormat="false" ht="16" hidden="false" customHeight="false" outlineLevel="0" collapsed="false">
      <c r="A194" s="10" t="s">
        <v>199</v>
      </c>
      <c r="B194" s="10" t="n">
        <v>0.63</v>
      </c>
      <c r="C194" s="10" t="n">
        <v>0.299982195463121</v>
      </c>
      <c r="D194" s="10" t="n">
        <v>1</v>
      </c>
      <c r="E194" s="10" t="n">
        <v>-0.993220651</v>
      </c>
      <c r="F194" s="10" t="n">
        <v>2.66776927797595</v>
      </c>
      <c r="G194" s="10" t="n">
        <v>1</v>
      </c>
      <c r="H194" s="11" t="b">
        <f aca="false">TRUE()</f>
        <v>1</v>
      </c>
    </row>
    <row r="195" customFormat="false" ht="16" hidden="false" customHeight="false" outlineLevel="0" collapsed="false">
      <c r="A195" s="10" t="s">
        <v>200</v>
      </c>
      <c r="B195" s="10" t="n">
        <v>0.69</v>
      </c>
      <c r="C195" s="10" t="n">
        <v>0.306154770649692</v>
      </c>
      <c r="D195" s="10" t="n">
        <v>3</v>
      </c>
      <c r="E195" s="10" t="n">
        <v>-0.892226751</v>
      </c>
      <c r="F195" s="10" t="n">
        <v>2.67023957959747</v>
      </c>
      <c r="G195" s="10" t="n">
        <v>2</v>
      </c>
      <c r="H195" s="11" t="b">
        <f aca="false">FALSE()</f>
        <v>0</v>
      </c>
    </row>
    <row r="196" customFormat="false" ht="16" hidden="false" customHeight="false" outlineLevel="0" collapsed="false">
      <c r="A196" s="10" t="s">
        <v>201</v>
      </c>
      <c r="B196" s="10" t="n">
        <v>0.65</v>
      </c>
      <c r="C196" s="10" t="n">
        <v>0.302502351264651</v>
      </c>
      <c r="D196" s="10" t="n">
        <v>2</v>
      </c>
      <c r="E196" s="10" t="n">
        <v>-0.878292955</v>
      </c>
      <c r="F196" s="10" t="n">
        <v>2.62495969679212</v>
      </c>
      <c r="G196" s="10" t="n">
        <v>2</v>
      </c>
      <c r="H196" s="11" t="b">
        <f aca="false">TRUE()</f>
        <v>1</v>
      </c>
    </row>
    <row r="197" customFormat="false" ht="16" hidden="false" customHeight="false" outlineLevel="0" collapsed="false">
      <c r="A197" s="10" t="s">
        <v>202</v>
      </c>
      <c r="B197" s="10" t="n">
        <v>0.67</v>
      </c>
      <c r="C197" s="10" t="n">
        <v>0.31051358243113</v>
      </c>
      <c r="D197" s="10" t="n">
        <v>2</v>
      </c>
      <c r="E197" s="10" t="n">
        <v>-0.967910818</v>
      </c>
      <c r="F197" s="10" t="n">
        <v>2.69274207131968</v>
      </c>
      <c r="G197" s="10" t="n">
        <v>1</v>
      </c>
      <c r="H197" s="11" t="b">
        <f aca="false">FALSE()</f>
        <v>0</v>
      </c>
    </row>
    <row r="198" customFormat="false" ht="16" hidden="false" customHeight="false" outlineLevel="0" collapsed="false">
      <c r="A198" s="10" t="s">
        <v>203</v>
      </c>
      <c r="B198" s="10" t="n">
        <v>0.7</v>
      </c>
      <c r="C198" s="10" t="n">
        <v>0.303976420141271</v>
      </c>
      <c r="D198" s="10" t="n">
        <v>3</v>
      </c>
      <c r="E198" s="10" t="n">
        <v>-0.806122138</v>
      </c>
      <c r="F198" s="10" t="n">
        <v>2.59225553196131</v>
      </c>
      <c r="G198" s="10" t="n">
        <v>3</v>
      </c>
      <c r="H198" s="11" t="b">
        <f aca="false">TRUE()</f>
        <v>1</v>
      </c>
    </row>
    <row r="199" customFormat="false" ht="16" hidden="false" customHeight="false" outlineLevel="0" collapsed="false">
      <c r="A199" s="10" t="s">
        <v>204</v>
      </c>
      <c r="B199" s="10" t="n">
        <v>0.74</v>
      </c>
      <c r="C199" s="10" t="n">
        <v>0.321413765310296</v>
      </c>
      <c r="D199" s="10" t="n">
        <v>3</v>
      </c>
      <c r="E199" s="10" t="n">
        <v>-0.667762806</v>
      </c>
      <c r="F199" s="10" t="n">
        <v>2.91125956407539</v>
      </c>
      <c r="G199" s="10" t="n">
        <v>3</v>
      </c>
      <c r="H199" s="11" t="b">
        <f aca="false">TRUE()</f>
        <v>1</v>
      </c>
    </row>
    <row r="200" customFormat="false" ht="16" hidden="false" customHeight="false" outlineLevel="0" collapsed="false">
      <c r="A200" s="10" t="s">
        <v>205</v>
      </c>
      <c r="B200" s="10" t="n">
        <v>0.6</v>
      </c>
      <c r="C200" s="10" t="n">
        <v>0.286796036502301</v>
      </c>
      <c r="D200" s="10" t="n">
        <v>1</v>
      </c>
      <c r="E200" s="10" t="n">
        <v>-1.0260340825</v>
      </c>
      <c r="F200" s="10" t="n">
        <v>2.59804700862556</v>
      </c>
      <c r="G200" s="10" t="n">
        <v>1</v>
      </c>
      <c r="H200" s="11" t="b">
        <f aca="false">TRUE()</f>
        <v>1</v>
      </c>
    </row>
    <row r="201" customFormat="false" ht="16" hidden="false" customHeight="false" outlineLevel="0" collapsed="false">
      <c r="A201" s="10" t="s">
        <v>206</v>
      </c>
      <c r="B201" s="10" t="n">
        <v>0.71</v>
      </c>
      <c r="C201" s="10" t="n">
        <v>0.314137737208321</v>
      </c>
      <c r="D201" s="10" t="n">
        <v>3</v>
      </c>
      <c r="E201" s="10" t="n">
        <v>-0.84845616</v>
      </c>
      <c r="F201" s="10" t="n">
        <v>2.65205443531553</v>
      </c>
      <c r="G201" s="10" t="n">
        <v>3</v>
      </c>
      <c r="H201" s="11" t="b">
        <f aca="false">TRUE()</f>
        <v>1</v>
      </c>
    </row>
    <row r="202" customFormat="false" ht="16" hidden="false" customHeight="false" outlineLevel="0" collapsed="false">
      <c r="A202" s="10" t="s">
        <v>207</v>
      </c>
      <c r="B202" s="10" t="n">
        <v>0.67</v>
      </c>
      <c r="C202" s="10" t="n">
        <v>0.336272295335707</v>
      </c>
      <c r="D202" s="10" t="n">
        <v>2</v>
      </c>
      <c r="E202" s="10" t="n">
        <v>-0.757020579</v>
      </c>
      <c r="F202" s="10" t="n">
        <v>2.77533498272454</v>
      </c>
      <c r="G202" s="10" t="n">
        <v>3</v>
      </c>
      <c r="H202" s="11" t="b">
        <f aca="false">FALSE()</f>
        <v>0</v>
      </c>
    </row>
    <row r="203" customFormat="false" ht="16" hidden="false" customHeight="false" outlineLevel="0" collapsed="false">
      <c r="A203" s="10" t="s">
        <v>208</v>
      </c>
      <c r="B203" s="10" t="n">
        <v>0.59</v>
      </c>
      <c r="C203" s="10" t="n">
        <v>0.289504238445467</v>
      </c>
      <c r="D203" s="10" t="n">
        <v>1</v>
      </c>
      <c r="E203" s="10" t="n">
        <v>-1.130791406</v>
      </c>
      <c r="F203" s="10" t="n">
        <v>2.51938330149235</v>
      </c>
      <c r="G203" s="10" t="n">
        <v>1</v>
      </c>
      <c r="H203" s="11" t="b">
        <f aca="false">TRUE()</f>
        <v>1</v>
      </c>
    </row>
    <row r="204" customFormat="false" ht="16" hidden="false" customHeight="false" outlineLevel="0" collapsed="false">
      <c r="A204" s="10" t="s">
        <v>209</v>
      </c>
      <c r="B204" s="10" t="n">
        <v>0.67</v>
      </c>
      <c r="C204" s="10" t="n">
        <v>0.299473986866224</v>
      </c>
      <c r="D204" s="10" t="n">
        <v>2</v>
      </c>
      <c r="E204" s="10" t="n">
        <v>-0.861438435</v>
      </c>
      <c r="F204" s="10" t="n">
        <v>2.51722663516163</v>
      </c>
      <c r="G204" s="10" t="n">
        <v>2</v>
      </c>
      <c r="H204" s="11" t="b">
        <f aca="false">TRUE()</f>
        <v>1</v>
      </c>
    </row>
    <row r="205" customFormat="false" ht="16" hidden="false" customHeight="false" outlineLevel="0" collapsed="false">
      <c r="A205" s="10" t="s">
        <v>210</v>
      </c>
      <c r="B205" s="10" t="n">
        <v>0.71</v>
      </c>
      <c r="C205" s="10" t="n">
        <v>0.321780252017959</v>
      </c>
      <c r="D205" s="10" t="n">
        <v>3</v>
      </c>
      <c r="E205" s="10" t="n">
        <v>-0.80186119</v>
      </c>
      <c r="F205" s="10" t="n">
        <v>2.86462481455743</v>
      </c>
      <c r="G205" s="10" t="n">
        <v>3</v>
      </c>
      <c r="H205" s="11" t="b">
        <f aca="false">TRUE()</f>
        <v>1</v>
      </c>
    </row>
    <row r="206" customFormat="false" ht="16" hidden="false" customHeight="false" outlineLevel="0" collapsed="false">
      <c r="A206" s="10" t="s">
        <v>211</v>
      </c>
      <c r="B206" s="10" t="n">
        <v>0.67</v>
      </c>
      <c r="C206" s="10" t="n">
        <v>0.320503331168513</v>
      </c>
      <c r="D206" s="10" t="n">
        <v>2</v>
      </c>
      <c r="E206" s="10" t="n">
        <v>-0.8900208655</v>
      </c>
      <c r="F206" s="10" t="n">
        <v>2.83274550768687</v>
      </c>
      <c r="G206" s="10" t="n">
        <v>2</v>
      </c>
      <c r="H206" s="11" t="b">
        <f aca="false">TRUE()</f>
        <v>1</v>
      </c>
    </row>
    <row r="207" customFormat="false" ht="16" hidden="false" customHeight="false" outlineLevel="0" collapsed="false">
      <c r="A207" s="10" t="s">
        <v>212</v>
      </c>
      <c r="B207" s="10" t="n">
        <v>0.6</v>
      </c>
      <c r="C207" s="10" t="n">
        <v>0.307467777963198</v>
      </c>
      <c r="D207" s="10" t="n">
        <v>1</v>
      </c>
      <c r="E207" s="10" t="n">
        <v>-1.086824622</v>
      </c>
      <c r="F207" s="10" t="n">
        <v>2.66204655119827</v>
      </c>
      <c r="G207" s="10" t="n">
        <v>1</v>
      </c>
      <c r="H207" s="11" t="b">
        <f aca="false">TRUE()</f>
        <v>1</v>
      </c>
    </row>
    <row r="208" customFormat="false" ht="16" hidden="false" customHeight="false" outlineLevel="0" collapsed="false">
      <c r="A208" s="10" t="s">
        <v>213</v>
      </c>
      <c r="B208" s="10" t="n">
        <v>0.64</v>
      </c>
      <c r="C208" s="10" t="n">
        <v>0.285907644973001</v>
      </c>
      <c r="D208" s="10" t="n">
        <v>1</v>
      </c>
      <c r="E208" s="10" t="n">
        <v>-0.947382806</v>
      </c>
      <c r="F208" s="10" t="n">
        <v>2.53348065477725</v>
      </c>
      <c r="G208" s="10" t="n">
        <v>2</v>
      </c>
      <c r="H208" s="11" t="b">
        <f aca="false">FALSE()</f>
        <v>0</v>
      </c>
    </row>
    <row r="209" customFormat="false" ht="16" hidden="false" customHeight="false" outlineLevel="0" collapsed="false">
      <c r="A209" s="10" t="s">
        <v>214</v>
      </c>
      <c r="B209" s="10" t="n">
        <v>0.69</v>
      </c>
      <c r="C209" s="10" t="n">
        <v>0.306440735171537</v>
      </c>
      <c r="D209" s="10" t="n">
        <v>3</v>
      </c>
      <c r="E209" s="10" t="n">
        <v>-0.8868903525</v>
      </c>
      <c r="F209" s="10" t="n">
        <v>2.5277874355437</v>
      </c>
      <c r="G209" s="10" t="n">
        <v>2</v>
      </c>
      <c r="H209" s="11" t="b">
        <f aca="false">FALSE()</f>
        <v>0</v>
      </c>
    </row>
    <row r="210" customFormat="false" ht="16" hidden="false" customHeight="false" outlineLevel="0" collapsed="false">
      <c r="A210" s="10" t="s">
        <v>215</v>
      </c>
      <c r="B210" s="10" t="n">
        <v>0.69</v>
      </c>
      <c r="C210" s="10" t="n">
        <v>0.29620552874031</v>
      </c>
      <c r="D210" s="10" t="n">
        <v>3</v>
      </c>
      <c r="E210" s="10" t="n">
        <v>-0.834884391</v>
      </c>
      <c r="F210" s="10" t="n">
        <v>2.50040593130501</v>
      </c>
      <c r="G210" s="10" t="n">
        <v>3</v>
      </c>
      <c r="H210" s="11" t="b">
        <f aca="false">TRUE()</f>
        <v>1</v>
      </c>
    </row>
    <row r="211" customFormat="false" ht="16" hidden="false" customHeight="false" outlineLevel="0" collapsed="false">
      <c r="A211" s="10" t="s">
        <v>216</v>
      </c>
      <c r="B211" s="10" t="n">
        <v>0.66</v>
      </c>
      <c r="C211" s="10" t="n">
        <v>0.317189406456323</v>
      </c>
      <c r="D211" s="10" t="n">
        <v>2</v>
      </c>
      <c r="E211" s="10" t="n">
        <v>-1.028503637</v>
      </c>
      <c r="F211" s="10" t="n">
        <v>2.80701227639138</v>
      </c>
      <c r="G211" s="10" t="n">
        <v>1</v>
      </c>
      <c r="H211" s="11" t="b">
        <f aca="false">FALSE()</f>
        <v>0</v>
      </c>
    </row>
    <row r="212" customFormat="false" ht="16" hidden="false" customHeight="false" outlineLevel="0" collapsed="false">
      <c r="A212" s="10" t="s">
        <v>217</v>
      </c>
      <c r="B212" s="10" t="n">
        <v>0.67</v>
      </c>
      <c r="C212" s="10" t="n">
        <v>0.308017233653128</v>
      </c>
      <c r="D212" s="10" t="n">
        <v>2</v>
      </c>
      <c r="E212" s="10" t="n">
        <v>-0.887194432</v>
      </c>
      <c r="F212" s="10" t="n">
        <v>2.5468971806238</v>
      </c>
      <c r="G212" s="10" t="n">
        <v>2</v>
      </c>
      <c r="H212" s="11" t="b">
        <f aca="false">TRUE()</f>
        <v>1</v>
      </c>
    </row>
    <row r="213" customFormat="false" ht="16" hidden="false" customHeight="false" outlineLevel="0" collapsed="false">
      <c r="A213" s="10" t="s">
        <v>218</v>
      </c>
      <c r="B213" s="10" t="n">
        <v>0.6</v>
      </c>
      <c r="C213" s="10" t="n">
        <v>0.300418224008119</v>
      </c>
      <c r="D213" s="10" t="n">
        <v>1</v>
      </c>
      <c r="E213" s="10" t="n">
        <v>-1.174323278</v>
      </c>
      <c r="F213" s="10" t="n">
        <v>2.68796589282329</v>
      </c>
      <c r="G213" s="10" t="n">
        <v>1</v>
      </c>
      <c r="H213" s="11" t="b">
        <f aca="false">TRUE()</f>
        <v>1</v>
      </c>
    </row>
    <row r="214" customFormat="false" ht="16" hidden="false" customHeight="false" outlineLevel="0" collapsed="false">
      <c r="A214" s="10" t="s">
        <v>219</v>
      </c>
      <c r="B214" s="10" t="n">
        <v>0.65</v>
      </c>
      <c r="C214" s="10" t="n">
        <v>0.28627870365355</v>
      </c>
      <c r="D214" s="10" t="n">
        <v>2</v>
      </c>
      <c r="E214" s="10" t="n">
        <v>-0.9302950645</v>
      </c>
      <c r="F214" s="10" t="n">
        <v>2.50662549325696</v>
      </c>
      <c r="G214" s="10" t="n">
        <v>2</v>
      </c>
      <c r="H214" s="11" t="b">
        <f aca="false">TRUE()</f>
        <v>1</v>
      </c>
    </row>
    <row r="215" customFormat="false" ht="16" hidden="false" customHeight="false" outlineLevel="0" collapsed="false">
      <c r="A215" s="10" t="s">
        <v>220</v>
      </c>
      <c r="B215" s="10" t="n">
        <v>0.68</v>
      </c>
      <c r="C215" s="10" t="n">
        <v>0.299560314861278</v>
      </c>
      <c r="D215" s="10" t="n">
        <v>3</v>
      </c>
      <c r="E215" s="10" t="n">
        <v>-0.774966243</v>
      </c>
      <c r="F215" s="10" t="n">
        <v>2.54039562184754</v>
      </c>
      <c r="G215" s="10" t="n">
        <v>3</v>
      </c>
      <c r="H215" s="11" t="b">
        <f aca="false">TRUE()</f>
        <v>1</v>
      </c>
    </row>
    <row r="216" customFormat="false" ht="16" hidden="false" customHeight="false" outlineLevel="0" collapsed="false">
      <c r="A216" s="10" t="s">
        <v>221</v>
      </c>
      <c r="B216" s="10" t="n">
        <v>0.67</v>
      </c>
      <c r="C216" s="10" t="n">
        <v>0.310632889558058</v>
      </c>
      <c r="D216" s="10" t="n">
        <v>2</v>
      </c>
      <c r="E216" s="10" t="n">
        <v>-0.920293914</v>
      </c>
      <c r="F216" s="10" t="n">
        <v>2.59193179983308</v>
      </c>
      <c r="G216" s="10" t="n">
        <v>2</v>
      </c>
      <c r="H216" s="11" t="b">
        <f aca="false">TRUE()</f>
        <v>1</v>
      </c>
    </row>
    <row r="217" customFormat="false" ht="16" hidden="false" customHeight="false" outlineLevel="0" collapsed="false">
      <c r="A217" s="10" t="s">
        <v>222</v>
      </c>
      <c r="B217" s="10" t="n">
        <v>0.75</v>
      </c>
      <c r="C217" s="10" t="n">
        <v>0.314848857687262</v>
      </c>
      <c r="D217" s="10" t="n">
        <v>3</v>
      </c>
      <c r="E217" s="10" t="n">
        <v>-0.620707753</v>
      </c>
      <c r="F217" s="10" t="n">
        <v>2.7824238262254</v>
      </c>
      <c r="G217" s="10" t="n">
        <v>3</v>
      </c>
      <c r="H217" s="11" t="b">
        <f aca="false">TRUE()</f>
        <v>1</v>
      </c>
    </row>
    <row r="218" customFormat="false" ht="16" hidden="false" customHeight="false" outlineLevel="0" collapsed="false">
      <c r="A218" s="10" t="s">
        <v>223</v>
      </c>
      <c r="B218" s="10" t="n">
        <v>0.64</v>
      </c>
      <c r="C218" s="10" t="n">
        <v>0.301420972893103</v>
      </c>
      <c r="D218" s="10" t="n">
        <v>1</v>
      </c>
      <c r="E218" s="10" t="n">
        <v>-0.9664287465</v>
      </c>
      <c r="F218" s="10" t="n">
        <v>2.50596051277131</v>
      </c>
      <c r="G218" s="10" t="n">
        <v>1</v>
      </c>
      <c r="H218" s="11" t="b">
        <f aca="false">TRUE()</f>
        <v>1</v>
      </c>
    </row>
    <row r="219" customFormat="false" ht="16" hidden="false" customHeight="false" outlineLevel="0" collapsed="false">
      <c r="A219" s="10" t="s">
        <v>224</v>
      </c>
      <c r="B219" s="10" t="n">
        <v>0.65</v>
      </c>
      <c r="C219" s="10" t="n">
        <v>0.31331943011993</v>
      </c>
      <c r="D219" s="10" t="n">
        <v>2</v>
      </c>
      <c r="E219" s="10" t="n">
        <v>-0.9835974695</v>
      </c>
      <c r="F219" s="10" t="n">
        <v>2.68300443414025</v>
      </c>
      <c r="G219" s="10" t="n">
        <v>1</v>
      </c>
      <c r="H219" s="11" t="b">
        <f aca="false">FALSE()</f>
        <v>0</v>
      </c>
    </row>
    <row r="220" customFormat="false" ht="16" hidden="false" customHeight="false" outlineLevel="0" collapsed="false">
      <c r="A220" s="10" t="s">
        <v>225</v>
      </c>
      <c r="B220" s="10" t="n">
        <v>0.61</v>
      </c>
      <c r="C220" s="10" t="n">
        <v>0.299816008630715</v>
      </c>
      <c r="D220" s="10" t="n">
        <v>1</v>
      </c>
      <c r="E220" s="10" t="n">
        <v>-1.003047932</v>
      </c>
      <c r="F220" s="10" t="n">
        <v>2.5749094841234</v>
      </c>
      <c r="G220" s="10" t="n">
        <v>1</v>
      </c>
      <c r="H220" s="11" t="b">
        <f aca="false">TRUE()</f>
        <v>1</v>
      </c>
    </row>
    <row r="221" customFormat="false" ht="16" hidden="false" customHeight="false" outlineLevel="0" collapsed="false">
      <c r="A221" s="10" t="s">
        <v>226</v>
      </c>
      <c r="B221" s="10" t="n">
        <v>0.54</v>
      </c>
      <c r="C221" s="10" t="n">
        <v>0.303396720565102</v>
      </c>
      <c r="D221" s="10" t="n">
        <v>1</v>
      </c>
      <c r="E221" s="10" t="n">
        <v>-0.984530329</v>
      </c>
      <c r="F221" s="10" t="n">
        <v>2.25074058401724</v>
      </c>
      <c r="G221" s="10" t="n">
        <v>1</v>
      </c>
      <c r="H221" s="11" t="b">
        <f aca="false">TRUE()</f>
        <v>1</v>
      </c>
    </row>
    <row r="222" customFormat="false" ht="16" hidden="false" customHeight="false" outlineLevel="0" collapsed="false">
      <c r="A222" s="10" t="s">
        <v>227</v>
      </c>
      <c r="B222" s="10" t="n">
        <v>0.66</v>
      </c>
      <c r="C222" s="10" t="n">
        <v>0.298334938665796</v>
      </c>
      <c r="D222" s="10" t="n">
        <v>2</v>
      </c>
      <c r="E222" s="10" t="n">
        <v>-0.934125438</v>
      </c>
      <c r="F222" s="10" t="n">
        <v>2.5384171281612</v>
      </c>
      <c r="G222" s="10" t="n">
        <v>2</v>
      </c>
      <c r="H222" s="11" t="b">
        <f aca="false">TRUE()</f>
        <v>1</v>
      </c>
    </row>
    <row r="223" customFormat="false" ht="16" hidden="false" customHeight="false" outlineLevel="0" collapsed="false">
      <c r="A223" s="10" t="s">
        <v>228</v>
      </c>
      <c r="B223" s="10" t="n">
        <v>0.65</v>
      </c>
      <c r="C223" s="10" t="n">
        <v>0.313542530736732</v>
      </c>
      <c r="D223" s="10" t="n">
        <v>2</v>
      </c>
      <c r="E223" s="10" t="n">
        <v>-0.823875182</v>
      </c>
      <c r="F223" s="10" t="n">
        <v>2.43282972269276</v>
      </c>
      <c r="G223" s="10" t="n">
        <v>3</v>
      </c>
      <c r="H223" s="11" t="b">
        <f aca="false">FALSE()</f>
        <v>0</v>
      </c>
    </row>
    <row r="224" customFormat="false" ht="16" hidden="false" customHeight="false" outlineLevel="0" collapsed="false">
      <c r="A224" s="10" t="s">
        <v>229</v>
      </c>
      <c r="B224" s="10" t="n">
        <v>0.66</v>
      </c>
      <c r="C224" s="10" t="n">
        <v>0.299657324664485</v>
      </c>
      <c r="D224" s="10" t="n">
        <v>2</v>
      </c>
      <c r="E224" s="10" t="n">
        <v>-0.918848578</v>
      </c>
      <c r="F224" s="10" t="n">
        <v>2.54203159080808</v>
      </c>
      <c r="G224" s="10" t="n">
        <v>2</v>
      </c>
      <c r="H224" s="11" t="b">
        <f aca="false">TRUE()</f>
        <v>1</v>
      </c>
    </row>
    <row r="225" customFormat="false" ht="16" hidden="false" customHeight="false" outlineLevel="0" collapsed="false">
      <c r="A225" s="10" t="s">
        <v>230</v>
      </c>
      <c r="B225" s="10" t="n">
        <v>0.69</v>
      </c>
      <c r="C225" s="10" t="n">
        <v>0.33159044127371</v>
      </c>
      <c r="D225" s="10" t="n">
        <v>3</v>
      </c>
      <c r="E225" s="10" t="n">
        <v>-0.854566673</v>
      </c>
      <c r="F225" s="10" t="n">
        <v>3.00577598872213</v>
      </c>
      <c r="G225" s="10" t="n">
        <v>3</v>
      </c>
      <c r="H225" s="11" t="b">
        <f aca="false">TRUE()</f>
        <v>1</v>
      </c>
    </row>
    <row r="226" customFormat="false" ht="16" hidden="false" customHeight="false" outlineLevel="0" collapsed="false">
      <c r="A226" s="10" t="s">
        <v>231</v>
      </c>
      <c r="B226" s="10" t="n">
        <v>0.7</v>
      </c>
      <c r="C226" s="10" t="n">
        <v>0.315444912954432</v>
      </c>
      <c r="D226" s="10" t="n">
        <v>3</v>
      </c>
      <c r="E226" s="10" t="n">
        <v>-0.8578586335</v>
      </c>
      <c r="F226" s="10" t="n">
        <v>2.70434996721363</v>
      </c>
      <c r="G226" s="10" t="n">
        <v>3</v>
      </c>
      <c r="H226" s="11" t="b">
        <f aca="false">TRUE()</f>
        <v>1</v>
      </c>
    </row>
    <row r="227" customFormat="false" ht="16" hidden="false" customHeight="false" outlineLevel="0" collapsed="false">
      <c r="A227" s="10" t="s">
        <v>232</v>
      </c>
      <c r="B227" s="10" t="n">
        <v>0.66</v>
      </c>
      <c r="C227" s="10" t="n">
        <v>0.296519536111032</v>
      </c>
      <c r="D227" s="10" t="n">
        <v>2</v>
      </c>
      <c r="E227" s="10" t="n">
        <v>-0.8415743305</v>
      </c>
      <c r="F227" s="10" t="n">
        <v>2.46493694357643</v>
      </c>
      <c r="G227" s="10" t="n">
        <v>3</v>
      </c>
      <c r="H227" s="11" t="b">
        <f aca="false">FALSE()</f>
        <v>0</v>
      </c>
    </row>
    <row r="228" customFormat="false" ht="16" hidden="false" customHeight="false" outlineLevel="0" collapsed="false">
      <c r="A228" s="10" t="s">
        <v>233</v>
      </c>
      <c r="B228" s="10" t="n">
        <v>0.62</v>
      </c>
      <c r="C228" s="10" t="n">
        <v>0.294286112016659</v>
      </c>
      <c r="D228" s="10" t="n">
        <v>1</v>
      </c>
      <c r="E228" s="10" t="n">
        <v>-0.965343392</v>
      </c>
      <c r="F228" s="10" t="n">
        <v>2.54470611335436</v>
      </c>
      <c r="G228" s="10" t="n">
        <v>1</v>
      </c>
      <c r="H228" s="11" t="b">
        <f aca="false">TRUE()</f>
        <v>1</v>
      </c>
    </row>
    <row r="229" customFormat="false" ht="16" hidden="false" customHeight="false" outlineLevel="0" collapsed="false">
      <c r="A229" s="10" t="s">
        <v>234</v>
      </c>
      <c r="B229" s="10" t="n">
        <v>0.67</v>
      </c>
      <c r="C229" s="10" t="n">
        <v>0.305662982765713</v>
      </c>
      <c r="D229" s="10" t="n">
        <v>2</v>
      </c>
      <c r="E229" s="10" t="n">
        <v>-0.887681178</v>
      </c>
      <c r="F229" s="10" t="n">
        <v>2.63668577985969</v>
      </c>
      <c r="G229" s="10" t="n">
        <v>2</v>
      </c>
      <c r="H229" s="11" t="b">
        <f aca="false">TRUE()</f>
        <v>1</v>
      </c>
    </row>
    <row r="230" customFormat="false" ht="16" hidden="false" customHeight="false" outlineLevel="0" collapsed="false">
      <c r="A230" s="10" t="s">
        <v>235</v>
      </c>
      <c r="B230" s="10" t="n">
        <v>0.62</v>
      </c>
      <c r="C230" s="10" t="n">
        <v>0.299854537581105</v>
      </c>
      <c r="D230" s="10" t="n">
        <v>1</v>
      </c>
      <c r="E230" s="10" t="n">
        <v>-1.043073752</v>
      </c>
      <c r="F230" s="10" t="n">
        <v>2.59118485234638</v>
      </c>
      <c r="G230" s="10" t="n">
        <v>1</v>
      </c>
      <c r="H230" s="11" t="b">
        <f aca="false">TRUE()</f>
        <v>1</v>
      </c>
    </row>
    <row r="231" customFormat="false" ht="16" hidden="false" customHeight="false" outlineLevel="0" collapsed="false">
      <c r="A231" s="10" t="s">
        <v>236</v>
      </c>
      <c r="B231" s="10" t="n">
        <v>0.63</v>
      </c>
      <c r="C231" s="10" t="n">
        <v>0.299276835260071</v>
      </c>
      <c r="D231" s="10" t="n">
        <v>1</v>
      </c>
      <c r="E231" s="10" t="n">
        <v>-1.0058989135</v>
      </c>
      <c r="F231" s="10" t="n">
        <v>2.60430126509309</v>
      </c>
      <c r="G231" s="10" t="n">
        <v>1</v>
      </c>
      <c r="H231" s="11" t="b">
        <f aca="false">TRUE()</f>
        <v>1</v>
      </c>
    </row>
    <row r="232" customFormat="false" ht="16" hidden="false" customHeight="false" outlineLevel="0" collapsed="false">
      <c r="A232" s="10" t="s">
        <v>237</v>
      </c>
      <c r="B232" s="10" t="n">
        <v>0.64</v>
      </c>
      <c r="C232" s="10" t="n">
        <v>0.291190754246756</v>
      </c>
      <c r="D232" s="10" t="n">
        <v>1</v>
      </c>
      <c r="E232" s="10" t="n">
        <v>-0.992484515</v>
      </c>
      <c r="F232" s="10" t="n">
        <v>2.54599432213425</v>
      </c>
      <c r="G232" s="10" t="n">
        <v>1</v>
      </c>
      <c r="H232" s="11" t="b">
        <f aca="false">TRUE()</f>
        <v>1</v>
      </c>
    </row>
    <row r="233" customFormat="false" ht="16" hidden="false" customHeight="false" outlineLevel="0" collapsed="false">
      <c r="A233" s="10" t="s">
        <v>238</v>
      </c>
      <c r="B233" s="10" t="n">
        <v>0.66</v>
      </c>
      <c r="C233" s="10" t="n">
        <v>0.302278451484405</v>
      </c>
      <c r="D233" s="10" t="n">
        <v>2</v>
      </c>
      <c r="E233" s="10" t="n">
        <v>-0.859602808</v>
      </c>
      <c r="F233" s="10" t="n">
        <v>2.55954951956258</v>
      </c>
      <c r="G233" s="10" t="n">
        <v>3</v>
      </c>
      <c r="H233" s="11" t="b">
        <f aca="false">FALSE()</f>
        <v>0</v>
      </c>
    </row>
    <row r="234" customFormat="false" ht="16" hidden="false" customHeight="false" outlineLevel="0" collapsed="false">
      <c r="A234" s="10" t="s">
        <v>239</v>
      </c>
      <c r="B234" s="10" t="n">
        <v>0.63</v>
      </c>
      <c r="C234" s="10" t="n">
        <v>0.293175101211672</v>
      </c>
      <c r="D234" s="10" t="n">
        <v>1</v>
      </c>
      <c r="E234" s="10" t="n">
        <v>-1.022238325</v>
      </c>
      <c r="F234" s="10" t="n">
        <v>2.56284879332615</v>
      </c>
      <c r="G234" s="10" t="n">
        <v>1</v>
      </c>
      <c r="H234" s="11" t="b">
        <f aca="false">TRUE()</f>
        <v>1</v>
      </c>
    </row>
    <row r="235" customFormat="false" ht="16" hidden="false" customHeight="false" outlineLevel="0" collapsed="false">
      <c r="A235" s="10" t="s">
        <v>240</v>
      </c>
      <c r="B235" s="10" t="n">
        <v>0.65</v>
      </c>
      <c r="C235" s="10" t="n">
        <v>0.287803741610553</v>
      </c>
      <c r="D235" s="10" t="n">
        <v>2</v>
      </c>
      <c r="E235" s="10" t="n">
        <v>-0.8972588715</v>
      </c>
      <c r="F235" s="10" t="n">
        <v>2.51303679120923</v>
      </c>
      <c r="G235" s="10" t="n">
        <v>2</v>
      </c>
      <c r="H235" s="11" t="b">
        <f aca="false">TRUE()</f>
        <v>1</v>
      </c>
    </row>
    <row r="236" customFormat="false" ht="16" hidden="false" customHeight="false" outlineLevel="0" collapsed="false">
      <c r="A236" s="10" t="s">
        <v>241</v>
      </c>
      <c r="B236" s="10" t="n">
        <v>0.66</v>
      </c>
      <c r="C236" s="10" t="n">
        <v>0.311178367188254</v>
      </c>
      <c r="D236" s="10" t="n">
        <v>2</v>
      </c>
      <c r="E236" s="10" t="n">
        <v>-0.899366586</v>
      </c>
      <c r="F236" s="10" t="n">
        <v>2.74877447958906</v>
      </c>
      <c r="G236" s="10" t="n">
        <v>2</v>
      </c>
      <c r="H236" s="11" t="b">
        <f aca="false">TRUE()</f>
        <v>1</v>
      </c>
    </row>
    <row r="237" customFormat="false" ht="16" hidden="false" customHeight="false" outlineLevel="0" collapsed="false">
      <c r="A237" s="10" t="s">
        <v>242</v>
      </c>
      <c r="B237" s="10" t="n">
        <v>0.64</v>
      </c>
      <c r="C237" s="10" t="n">
        <v>0.287871498375172</v>
      </c>
      <c r="D237" s="10" t="n">
        <v>1</v>
      </c>
      <c r="E237" s="10" t="n">
        <v>-0.8736346105</v>
      </c>
      <c r="F237" s="10" t="n">
        <v>2.46762096304811</v>
      </c>
      <c r="G237" s="10" t="n">
        <v>2</v>
      </c>
      <c r="H237" s="11" t="b">
        <f aca="false">FALSE()</f>
        <v>0</v>
      </c>
    </row>
    <row r="238" customFormat="false" ht="16" hidden="false" customHeight="false" outlineLevel="0" collapsed="false">
      <c r="A238" s="10" t="s">
        <v>243</v>
      </c>
      <c r="B238" s="10" t="n">
        <v>0.65</v>
      </c>
      <c r="C238" s="10" t="n">
        <v>0.308038845568469</v>
      </c>
      <c r="D238" s="10" t="n">
        <v>2</v>
      </c>
      <c r="E238" s="10" t="n">
        <v>-0.967123685</v>
      </c>
      <c r="F238" s="10" t="n">
        <v>2.62659907762908</v>
      </c>
      <c r="G238" s="10" t="n">
        <v>1</v>
      </c>
      <c r="H238" s="11" t="b">
        <f aca="false">FALSE()</f>
        <v>0</v>
      </c>
    </row>
    <row r="239" customFormat="false" ht="16" hidden="false" customHeight="false" outlineLevel="0" collapsed="false">
      <c r="A239" s="10" t="s">
        <v>244</v>
      </c>
      <c r="B239" s="10" t="n">
        <v>0.61</v>
      </c>
      <c r="C239" s="10" t="n">
        <v>0.285330565798838</v>
      </c>
      <c r="D239" s="10" t="n">
        <v>1</v>
      </c>
      <c r="E239" s="10" t="n">
        <v>-1.033656748</v>
      </c>
      <c r="F239" s="10" t="n">
        <v>2.51972157890362</v>
      </c>
      <c r="G239" s="10" t="n">
        <v>1</v>
      </c>
      <c r="H239" s="11" t="b">
        <f aca="false">TRUE()</f>
        <v>1</v>
      </c>
    </row>
    <row r="240" customFormat="false" ht="16" hidden="false" customHeight="false" outlineLevel="0" collapsed="false">
      <c r="A240" s="10" t="s">
        <v>245</v>
      </c>
      <c r="B240" s="10" t="n">
        <v>0.73</v>
      </c>
      <c r="C240" s="10" t="n">
        <v>0.322514462418112</v>
      </c>
      <c r="D240" s="10" t="n">
        <v>3</v>
      </c>
      <c r="E240" s="10" t="n">
        <v>-0.7636890245</v>
      </c>
      <c r="F240" s="10" t="n">
        <v>2.82590362826189</v>
      </c>
      <c r="G240" s="10" t="n">
        <v>3</v>
      </c>
      <c r="H240" s="11" t="b">
        <f aca="false">TRUE()</f>
        <v>1</v>
      </c>
    </row>
    <row r="241" customFormat="false" ht="16" hidden="false" customHeight="false" outlineLevel="0" collapsed="false">
      <c r="A241" s="10" t="s">
        <v>246</v>
      </c>
      <c r="B241" s="10" t="n">
        <v>0.64</v>
      </c>
      <c r="C241" s="10" t="n">
        <v>0.296097746019393</v>
      </c>
      <c r="D241" s="10" t="n">
        <v>1</v>
      </c>
      <c r="E241" s="10" t="n">
        <v>-0.931871446</v>
      </c>
      <c r="F241" s="10" t="n">
        <v>2.5297568658325</v>
      </c>
      <c r="G241" s="10" t="n">
        <v>2</v>
      </c>
      <c r="H241" s="11" t="b">
        <f aca="false">FALSE()</f>
        <v>0</v>
      </c>
    </row>
    <row r="242" customFormat="false" ht="16" hidden="false" customHeight="false" outlineLevel="0" collapsed="false">
      <c r="A242" s="10" t="s">
        <v>247</v>
      </c>
      <c r="B242" s="10" t="n">
        <v>0.74</v>
      </c>
      <c r="C242" s="10" t="n">
        <v>0.344148088316273</v>
      </c>
      <c r="D242" s="10" t="n">
        <v>3</v>
      </c>
      <c r="E242" s="10" t="n">
        <v>-0.6644616925</v>
      </c>
      <c r="F242" s="10" t="n">
        <v>3.03593084236018</v>
      </c>
      <c r="G242" s="10" t="n">
        <v>3</v>
      </c>
      <c r="H242" s="11" t="b">
        <f aca="false">TRUE()</f>
        <v>1</v>
      </c>
    </row>
    <row r="243" customFormat="false" ht="16" hidden="false" customHeight="false" outlineLevel="0" collapsed="false">
      <c r="A243" s="10" t="s">
        <v>248</v>
      </c>
      <c r="B243" s="10" t="n">
        <v>0.72</v>
      </c>
      <c r="C243" s="10" t="n">
        <v>0.301421142979186</v>
      </c>
      <c r="D243" s="10" t="n">
        <v>3</v>
      </c>
      <c r="E243" s="10" t="n">
        <v>-0.756517187</v>
      </c>
      <c r="F243" s="10" t="n">
        <v>2.63866997611712</v>
      </c>
      <c r="G243" s="10" t="n">
        <v>3</v>
      </c>
      <c r="H243" s="11" t="b">
        <f aca="false">TRUE()</f>
        <v>1</v>
      </c>
    </row>
    <row r="244" customFormat="false" ht="16" hidden="false" customHeight="false" outlineLevel="0" collapsed="false">
      <c r="A244" s="10" t="s">
        <v>249</v>
      </c>
      <c r="B244" s="10" t="n">
        <v>0.66</v>
      </c>
      <c r="C244" s="10" t="n">
        <v>0.305926026876059</v>
      </c>
      <c r="D244" s="10" t="n">
        <v>2</v>
      </c>
      <c r="E244" s="10" t="n">
        <v>-0.9410273495</v>
      </c>
      <c r="F244" s="10" t="n">
        <v>2.65957264628151</v>
      </c>
      <c r="G244" s="10" t="n">
        <v>2</v>
      </c>
      <c r="H244" s="11" t="b">
        <f aca="false">TRUE()</f>
        <v>1</v>
      </c>
    </row>
    <row r="245" customFormat="false" ht="16" hidden="false" customHeight="false" outlineLevel="0" collapsed="false">
      <c r="A245" s="10" t="s">
        <v>250</v>
      </c>
      <c r="B245" s="10" t="n">
        <v>0.64</v>
      </c>
      <c r="C245" s="10" t="n">
        <v>0.300729269114925</v>
      </c>
      <c r="D245" s="10" t="n">
        <v>1</v>
      </c>
      <c r="E245" s="10" t="n">
        <v>-0.9529424485</v>
      </c>
      <c r="F245" s="10" t="n">
        <v>2.68915869418909</v>
      </c>
      <c r="G245" s="10" t="n">
        <v>2</v>
      </c>
      <c r="H245" s="11" t="b">
        <f aca="false">FALSE()</f>
        <v>0</v>
      </c>
    </row>
    <row r="246" customFormat="false" ht="16" hidden="false" customHeight="false" outlineLevel="0" collapsed="false">
      <c r="A246" s="10" t="s">
        <v>251</v>
      </c>
      <c r="B246" s="10" t="n">
        <v>0.66</v>
      </c>
      <c r="C246" s="10" t="n">
        <v>0.297308363689852</v>
      </c>
      <c r="D246" s="10" t="n">
        <v>2</v>
      </c>
      <c r="E246" s="10" t="n">
        <v>-0.824506584</v>
      </c>
      <c r="F246" s="10" t="n">
        <v>2.52629190810287</v>
      </c>
      <c r="G246" s="10" t="n">
        <v>3</v>
      </c>
      <c r="H246" s="11" t="b">
        <f aca="false">FALSE()</f>
        <v>0</v>
      </c>
    </row>
    <row r="247" customFormat="false" ht="16" hidden="false" customHeight="false" outlineLevel="0" collapsed="false">
      <c r="A247" s="10" t="s">
        <v>252</v>
      </c>
      <c r="B247" s="10" t="n">
        <v>0.67</v>
      </c>
      <c r="C247" s="10" t="n">
        <v>0.310874492341147</v>
      </c>
      <c r="D247" s="10" t="n">
        <v>2</v>
      </c>
      <c r="E247" s="10" t="n">
        <v>-0.963524639</v>
      </c>
      <c r="F247" s="10" t="n">
        <v>2.73440045429351</v>
      </c>
      <c r="G247" s="10" t="n">
        <v>1</v>
      </c>
      <c r="H247" s="11" t="b">
        <f aca="false">FALSE()</f>
        <v>0</v>
      </c>
    </row>
    <row r="248" customFormat="false" ht="16" hidden="false" customHeight="false" outlineLevel="0" collapsed="false">
      <c r="A248" s="10" t="s">
        <v>253</v>
      </c>
      <c r="B248" s="10" t="n">
        <v>0.66</v>
      </c>
      <c r="C248" s="10" t="n">
        <v>0.314629736010976</v>
      </c>
      <c r="D248" s="10" t="n">
        <v>2</v>
      </c>
      <c r="E248" s="10" t="n">
        <v>-0.902951061</v>
      </c>
      <c r="F248" s="10" t="n">
        <v>2.60209564664448</v>
      </c>
      <c r="G248" s="10" t="n">
        <v>2</v>
      </c>
      <c r="H248" s="11" t="b">
        <f aca="false">TRUE()</f>
        <v>1</v>
      </c>
    </row>
    <row r="249" customFormat="false" ht="16" hidden="false" customHeight="false" outlineLevel="0" collapsed="false">
      <c r="A249" s="10" t="s">
        <v>254</v>
      </c>
      <c r="B249" s="10" t="n">
        <v>0.66</v>
      </c>
      <c r="C249" s="10" t="n">
        <v>0.296009382577507</v>
      </c>
      <c r="D249" s="10" t="n">
        <v>2</v>
      </c>
      <c r="E249" s="10" t="n">
        <v>-0.9175213265</v>
      </c>
      <c r="F249" s="10" t="n">
        <v>2.46725436953786</v>
      </c>
      <c r="G249" s="10" t="n">
        <v>2</v>
      </c>
      <c r="H249" s="11" t="b">
        <f aca="false">TRUE()</f>
        <v>1</v>
      </c>
    </row>
    <row r="250" customFormat="false" ht="16" hidden="false" customHeight="false" outlineLevel="0" collapsed="false">
      <c r="A250" s="10" t="s">
        <v>255</v>
      </c>
      <c r="B250" s="10" t="n">
        <v>0.66</v>
      </c>
      <c r="C250" s="10" t="n">
        <v>0.303276208018392</v>
      </c>
      <c r="D250" s="10" t="n">
        <v>2</v>
      </c>
      <c r="E250" s="10" t="n">
        <v>-0.8921860015</v>
      </c>
      <c r="F250" s="10" t="n">
        <v>2.63249894228095</v>
      </c>
      <c r="G250" s="10" t="n">
        <v>2</v>
      </c>
      <c r="H250" s="11" t="b">
        <f aca="false">TRUE()</f>
        <v>1</v>
      </c>
    </row>
    <row r="251" customFormat="false" ht="16" hidden="false" customHeight="false" outlineLevel="0" collapsed="false">
      <c r="A251" s="10" t="s">
        <v>256</v>
      </c>
      <c r="B251" s="10" t="n">
        <v>0.6</v>
      </c>
      <c r="C251" s="10" t="n">
        <v>0.288721007859321</v>
      </c>
      <c r="D251" s="10" t="n">
        <v>1</v>
      </c>
      <c r="E251" s="10" t="n">
        <v>-1.019985697</v>
      </c>
      <c r="F251" s="10" t="n">
        <v>2.52190661443595</v>
      </c>
      <c r="G251" s="10" t="n">
        <v>1</v>
      </c>
      <c r="H251" s="11" t="b">
        <f aca="false">TRUE()</f>
        <v>1</v>
      </c>
    </row>
    <row r="252" customFormat="false" ht="16" hidden="false" customHeight="false" outlineLevel="0" collapsed="false">
      <c r="A252" s="10" t="s">
        <v>257</v>
      </c>
      <c r="B252" s="10" t="n">
        <v>0.71</v>
      </c>
      <c r="C252" s="10" t="n">
        <v>0.321735946996632</v>
      </c>
      <c r="D252" s="10" t="n">
        <v>3</v>
      </c>
      <c r="E252" s="10" t="n">
        <v>-0.7856456295</v>
      </c>
      <c r="F252" s="10" t="n">
        <v>2.79531944042835</v>
      </c>
      <c r="G252" s="10" t="n">
        <v>3</v>
      </c>
      <c r="H252" s="11" t="b">
        <f aca="false">TRUE()</f>
        <v>1</v>
      </c>
    </row>
    <row r="253" customFormat="false" ht="16" hidden="false" customHeight="false" outlineLevel="0" collapsed="false">
      <c r="A253" s="10" t="s">
        <v>258</v>
      </c>
      <c r="B253" s="10" t="n">
        <v>0.66</v>
      </c>
      <c r="C253" s="10" t="n">
        <v>0.323105688957526</v>
      </c>
      <c r="D253" s="10" t="n">
        <v>2</v>
      </c>
      <c r="E253" s="10" t="n">
        <v>-0.989007074</v>
      </c>
      <c r="F253" s="10" t="n">
        <v>2.82649644358902</v>
      </c>
      <c r="G253" s="10" t="n">
        <v>1</v>
      </c>
      <c r="H253" s="11" t="b">
        <f aca="false">FALSE()</f>
        <v>0</v>
      </c>
    </row>
    <row r="254" customFormat="false" ht="16" hidden="false" customHeight="false" outlineLevel="0" collapsed="false">
      <c r="A254" s="10" t="s">
        <v>259</v>
      </c>
      <c r="B254" s="10" t="n">
        <v>0.66</v>
      </c>
      <c r="C254" s="10" t="n">
        <v>0.321072514273148</v>
      </c>
      <c r="D254" s="10" t="n">
        <v>2</v>
      </c>
      <c r="E254" s="10" t="n">
        <v>-0.921818711</v>
      </c>
      <c r="F254" s="10" t="n">
        <v>2.84077325074896</v>
      </c>
      <c r="G254" s="10" t="n">
        <v>2</v>
      </c>
      <c r="H254" s="11" t="b">
        <f aca="false">TRUE()</f>
        <v>1</v>
      </c>
    </row>
    <row r="255" customFormat="false" ht="16" hidden="false" customHeight="false" outlineLevel="0" collapsed="false">
      <c r="A255" s="10" t="s">
        <v>260</v>
      </c>
      <c r="B255" s="10" t="n">
        <v>0.74</v>
      </c>
      <c r="C255" s="10" t="n">
        <v>0.322541291063822</v>
      </c>
      <c r="D255" s="10" t="n">
        <v>3</v>
      </c>
      <c r="E255" s="10" t="n">
        <v>-0.6571048</v>
      </c>
      <c r="F255" s="10" t="n">
        <v>2.76076745236312</v>
      </c>
      <c r="G255" s="10" t="n">
        <v>3</v>
      </c>
      <c r="H255" s="11" t="b">
        <f aca="false">TRUE()</f>
        <v>1</v>
      </c>
    </row>
    <row r="256" customFormat="false" ht="16" hidden="false" customHeight="false" outlineLevel="0" collapsed="false">
      <c r="A256" s="10" t="s">
        <v>261</v>
      </c>
      <c r="B256" s="10" t="n">
        <v>0.65</v>
      </c>
      <c r="C256" s="10" t="n">
        <v>0.295561611957742</v>
      </c>
      <c r="D256" s="10" t="n">
        <v>2</v>
      </c>
      <c r="E256" s="10" t="n">
        <v>-0.873786208</v>
      </c>
      <c r="F256" s="10" t="n">
        <v>2.54036962933345</v>
      </c>
      <c r="G256" s="10" t="n">
        <v>2</v>
      </c>
      <c r="H256" s="11" t="b">
        <f aca="false">TRUE()</f>
        <v>1</v>
      </c>
    </row>
    <row r="257" customFormat="false" ht="16" hidden="false" customHeight="false" outlineLevel="0" collapsed="false">
      <c r="A257" s="10" t="s">
        <v>262</v>
      </c>
      <c r="B257" s="10" t="n">
        <v>0.71</v>
      </c>
      <c r="C257" s="10" t="n">
        <v>0.316853989548922</v>
      </c>
      <c r="D257" s="10" t="n">
        <v>3</v>
      </c>
      <c r="E257" s="10" t="n">
        <v>-0.724102661</v>
      </c>
      <c r="F257" s="10" t="n">
        <v>2.71354706370719</v>
      </c>
      <c r="G257" s="10" t="n">
        <v>3</v>
      </c>
      <c r="H257" s="11" t="b">
        <f aca="false">TRUE()</f>
        <v>1</v>
      </c>
    </row>
    <row r="258" customFormat="false" ht="16" hidden="false" customHeight="false" outlineLevel="0" collapsed="false">
      <c r="A258" s="10" t="s">
        <v>263</v>
      </c>
      <c r="B258" s="10" t="n">
        <v>0.73</v>
      </c>
      <c r="C258" s="10" t="n">
        <v>0.319621563910939</v>
      </c>
      <c r="D258" s="10" t="n">
        <v>3</v>
      </c>
      <c r="E258" s="10" t="n">
        <v>-0.659040213</v>
      </c>
      <c r="F258" s="10" t="n">
        <v>2.8484270942057</v>
      </c>
      <c r="G258" s="10" t="n">
        <v>3</v>
      </c>
      <c r="H258" s="11" t="b">
        <f aca="false">TRUE()</f>
        <v>1</v>
      </c>
    </row>
    <row r="259" customFormat="false" ht="16" hidden="false" customHeight="false" outlineLevel="0" collapsed="false">
      <c r="A259" s="10" t="s">
        <v>264</v>
      </c>
      <c r="B259" s="10" t="n">
        <v>0.67</v>
      </c>
      <c r="C259" s="10" t="n">
        <v>0.305421271812385</v>
      </c>
      <c r="D259" s="10" t="n">
        <v>2</v>
      </c>
      <c r="E259" s="10" t="n">
        <v>-0.9201810395</v>
      </c>
      <c r="F259" s="10" t="n">
        <v>2.56973396467604</v>
      </c>
      <c r="G259" s="10" t="n">
        <v>2</v>
      </c>
      <c r="H259" s="11" t="b">
        <f aca="false">TRUE()</f>
        <v>1</v>
      </c>
    </row>
    <row r="260" customFormat="false" ht="16" hidden="false" customHeight="false" outlineLevel="0" collapsed="false">
      <c r="A260" s="10" t="s">
        <v>265</v>
      </c>
      <c r="B260" s="10" t="n">
        <v>0.62</v>
      </c>
      <c r="C260" s="10" t="n">
        <v>0.310327151869981</v>
      </c>
      <c r="D260" s="10" t="n">
        <v>1</v>
      </c>
      <c r="E260" s="10" t="n">
        <v>-1.1733593205</v>
      </c>
      <c r="F260" s="10" t="n">
        <v>2.64829510087589</v>
      </c>
      <c r="G260" s="10" t="n">
        <v>1</v>
      </c>
      <c r="H260" s="11" t="b">
        <f aca="false">TRUE()</f>
        <v>1</v>
      </c>
    </row>
    <row r="261" customFormat="false" ht="16" hidden="false" customHeight="false" outlineLevel="0" collapsed="false">
      <c r="A261" s="10" t="s">
        <v>266</v>
      </c>
      <c r="B261" s="10" t="n">
        <v>0.7</v>
      </c>
      <c r="C261" s="10" t="n">
        <v>0.330143836934825</v>
      </c>
      <c r="D261" s="10" t="n">
        <v>3</v>
      </c>
      <c r="E261" s="10" t="n">
        <v>-0.691703597</v>
      </c>
      <c r="F261" s="10" t="n">
        <v>2.89889024824017</v>
      </c>
      <c r="G261" s="10" t="n">
        <v>3</v>
      </c>
      <c r="H261" s="11" t="b">
        <f aca="false">TRUE()</f>
        <v>1</v>
      </c>
    </row>
    <row r="262" customFormat="false" ht="16" hidden="false" customHeight="false" outlineLevel="0" collapsed="false">
      <c r="A262" s="10" t="s">
        <v>267</v>
      </c>
      <c r="B262" s="10" t="n">
        <v>0.66</v>
      </c>
      <c r="C262" s="10" t="n">
        <v>0.310815495095418</v>
      </c>
      <c r="D262" s="10" t="n">
        <v>2</v>
      </c>
      <c r="E262" s="10" t="n">
        <v>-0.9152676935</v>
      </c>
      <c r="F262" s="10" t="n">
        <v>2.63411760074821</v>
      </c>
      <c r="G262" s="10" t="n">
        <v>2</v>
      </c>
      <c r="H262" s="11" t="b">
        <f aca="false">TRUE()</f>
        <v>1</v>
      </c>
    </row>
    <row r="263" customFormat="false" ht="16" hidden="false" customHeight="false" outlineLevel="0" collapsed="false">
      <c r="A263" s="10" t="s">
        <v>268</v>
      </c>
      <c r="B263" s="10" t="n">
        <v>0.68</v>
      </c>
      <c r="C263" s="10" t="n">
        <v>0.314898837888433</v>
      </c>
      <c r="D263" s="10" t="n">
        <v>3</v>
      </c>
      <c r="E263" s="10" t="n">
        <v>-0.9020834965</v>
      </c>
      <c r="F263" s="10" t="n">
        <v>2.71879690045335</v>
      </c>
      <c r="G263" s="10" t="n">
        <v>2</v>
      </c>
      <c r="H263" s="11" t="b">
        <f aca="false">FALSE()</f>
        <v>0</v>
      </c>
    </row>
    <row r="264" customFormat="false" ht="16" hidden="false" customHeight="false" outlineLevel="0" collapsed="false">
      <c r="A264" s="10" t="s">
        <v>269</v>
      </c>
      <c r="B264" s="10" t="n">
        <v>0.85</v>
      </c>
      <c r="C264" s="10" t="n">
        <v>0.327128026241602</v>
      </c>
      <c r="D264" s="10" t="n">
        <v>3</v>
      </c>
      <c r="E264" s="10" t="n">
        <v>-0.3830861875</v>
      </c>
      <c r="F264" s="10" t="n">
        <v>3.0293247923633</v>
      </c>
      <c r="G264" s="10" t="n">
        <v>3</v>
      </c>
      <c r="H264" s="11" t="b">
        <f aca="false">TRUE()</f>
        <v>1</v>
      </c>
    </row>
    <row r="265" customFormat="false" ht="16" hidden="false" customHeight="false" outlineLevel="0" collapsed="false">
      <c r="A265" s="10" t="s">
        <v>270</v>
      </c>
      <c r="B265" s="10" t="n">
        <v>0.68</v>
      </c>
      <c r="C265" s="10" t="n">
        <v>0.317529529831274</v>
      </c>
      <c r="D265" s="10" t="n">
        <v>3</v>
      </c>
      <c r="E265" s="10" t="n">
        <v>-0.933375268</v>
      </c>
      <c r="F265" s="10" t="n">
        <v>2.77724688554008</v>
      </c>
      <c r="G265" s="10" t="n">
        <v>2</v>
      </c>
      <c r="H265" s="11" t="b">
        <f aca="false">FALSE()</f>
        <v>0</v>
      </c>
    </row>
    <row r="266" customFormat="false" ht="16" hidden="false" customHeight="false" outlineLevel="0" collapsed="false">
      <c r="A266" s="10" t="s">
        <v>271</v>
      </c>
      <c r="B266" s="10" t="n">
        <v>0.64</v>
      </c>
      <c r="C266" s="10" t="n">
        <v>0.308693681854606</v>
      </c>
      <c r="D266" s="10" t="n">
        <v>1</v>
      </c>
      <c r="E266" s="10" t="n">
        <v>-0.960659837</v>
      </c>
      <c r="F266" s="10" t="n">
        <v>2.6327668015631</v>
      </c>
      <c r="G266" s="10" t="n">
        <v>1</v>
      </c>
      <c r="H266" s="11" t="b">
        <f aca="false">TRUE()</f>
        <v>1</v>
      </c>
    </row>
    <row r="267" customFormat="false" ht="16" hidden="false" customHeight="false" outlineLevel="0" collapsed="false">
      <c r="A267" s="10" t="s">
        <v>272</v>
      </c>
      <c r="B267" s="10" t="n">
        <v>0.63</v>
      </c>
      <c r="C267" s="10" t="n">
        <v>0.294204181487864</v>
      </c>
      <c r="D267" s="10" t="n">
        <v>1</v>
      </c>
      <c r="E267" s="10" t="n">
        <v>-0.991536678</v>
      </c>
      <c r="F267" s="10" t="n">
        <v>2.57261862325291</v>
      </c>
      <c r="G267" s="10" t="n">
        <v>1</v>
      </c>
      <c r="H267" s="11" t="b">
        <f aca="false">TRUE()</f>
        <v>1</v>
      </c>
    </row>
    <row r="268" customFormat="false" ht="16" hidden="false" customHeight="false" outlineLevel="0" collapsed="false">
      <c r="A268" s="10" t="s">
        <v>273</v>
      </c>
      <c r="B268" s="10" t="n">
        <v>0.65</v>
      </c>
      <c r="C268" s="10" t="n">
        <v>0.298834520716432</v>
      </c>
      <c r="D268" s="10" t="n">
        <v>2</v>
      </c>
      <c r="E268" s="10" t="n">
        <v>-0.923160996</v>
      </c>
      <c r="F268" s="10" t="n">
        <v>2.58849954522373</v>
      </c>
      <c r="G268" s="10" t="n">
        <v>2</v>
      </c>
      <c r="H268" s="11" t="b">
        <f aca="false">TRUE()</f>
        <v>1</v>
      </c>
    </row>
    <row r="269" customFormat="false" ht="16" hidden="false" customHeight="false" outlineLevel="0" collapsed="false">
      <c r="A269" s="10" t="s">
        <v>274</v>
      </c>
      <c r="B269" s="10" t="n">
        <v>0.71</v>
      </c>
      <c r="C269" s="10" t="n">
        <v>0.301806851084236</v>
      </c>
      <c r="D269" s="10" t="n">
        <v>3</v>
      </c>
      <c r="E269" s="10" t="n">
        <v>-0.758937532</v>
      </c>
      <c r="F269" s="10" t="n">
        <v>2.58553295356387</v>
      </c>
      <c r="G269" s="10" t="n">
        <v>3</v>
      </c>
      <c r="H269" s="11" t="b">
        <f aca="false">TRUE()</f>
        <v>1</v>
      </c>
    </row>
    <row r="270" customFormat="false" ht="16" hidden="false" customHeight="false" outlineLevel="0" collapsed="false">
      <c r="A270" s="10" t="s">
        <v>275</v>
      </c>
      <c r="B270" s="10" t="n">
        <v>0.65</v>
      </c>
      <c r="C270" s="10" t="n">
        <v>0.294828182785615</v>
      </c>
      <c r="D270" s="10" t="n">
        <v>2</v>
      </c>
      <c r="E270" s="10" t="n">
        <v>-0.92477611</v>
      </c>
      <c r="F270" s="10" t="n">
        <v>2.54502825413772</v>
      </c>
      <c r="G270" s="10" t="n">
        <v>2</v>
      </c>
      <c r="H270" s="11" t="b">
        <f aca="false">TRUE()</f>
        <v>1</v>
      </c>
    </row>
    <row r="271" customFormat="false" ht="16" hidden="false" customHeight="false" outlineLevel="0" collapsed="false">
      <c r="A271" s="10" t="s">
        <v>276</v>
      </c>
      <c r="B271" s="10" t="n">
        <v>0.64</v>
      </c>
      <c r="C271" s="10" t="n">
        <v>0.316056686958023</v>
      </c>
      <c r="D271" s="10" t="n">
        <v>1</v>
      </c>
      <c r="E271" s="10" t="n">
        <v>-0.958750948</v>
      </c>
      <c r="F271" s="10" t="n">
        <v>2.73278146596304</v>
      </c>
      <c r="G271" s="10" t="n">
        <v>1</v>
      </c>
      <c r="H271" s="11" t="b">
        <f aca="false">TRUE()</f>
        <v>1</v>
      </c>
    </row>
    <row r="272" customFormat="false" ht="16" hidden="false" customHeight="false" outlineLevel="0" collapsed="false">
      <c r="A272" s="10" t="s">
        <v>277</v>
      </c>
      <c r="B272" s="10" t="n">
        <v>0.64</v>
      </c>
      <c r="C272" s="10" t="n">
        <v>0.294613615535247</v>
      </c>
      <c r="D272" s="10" t="n">
        <v>1</v>
      </c>
      <c r="E272" s="10" t="n">
        <v>-0.921508211</v>
      </c>
      <c r="F272" s="10" t="n">
        <v>2.37068002955625</v>
      </c>
      <c r="G272" s="10" t="n">
        <v>2</v>
      </c>
      <c r="H272" s="11" t="b">
        <f aca="false">FALSE()</f>
        <v>0</v>
      </c>
    </row>
    <row r="273" customFormat="false" ht="16" hidden="false" customHeight="false" outlineLevel="0" collapsed="false">
      <c r="A273" s="10" t="s">
        <v>278</v>
      </c>
      <c r="B273" s="10" t="n">
        <v>0.65</v>
      </c>
      <c r="C273" s="10" t="n">
        <v>0.304398633308649</v>
      </c>
      <c r="D273" s="10" t="n">
        <v>2</v>
      </c>
      <c r="E273" s="10" t="n">
        <v>-0.911845521</v>
      </c>
      <c r="F273" s="10" t="n">
        <v>2.63108843166822</v>
      </c>
      <c r="G273" s="10" t="n">
        <v>2</v>
      </c>
      <c r="H273" s="11" t="b">
        <f aca="false">TRUE()</f>
        <v>1</v>
      </c>
    </row>
    <row r="274" customFormat="false" ht="16" hidden="false" customHeight="false" outlineLevel="0" collapsed="false">
      <c r="A274" s="10" t="s">
        <v>279</v>
      </c>
      <c r="B274" s="10" t="n">
        <v>0.63</v>
      </c>
      <c r="C274" s="10" t="n">
        <v>0.296236519321351</v>
      </c>
      <c r="D274" s="10" t="n">
        <v>1</v>
      </c>
      <c r="E274" s="10" t="n">
        <v>-0.905111105</v>
      </c>
      <c r="F274" s="10" t="n">
        <v>2.5881695241451</v>
      </c>
      <c r="G274" s="10" t="n">
        <v>2</v>
      </c>
      <c r="H274" s="11" t="b">
        <f aca="false">FALSE()</f>
        <v>0</v>
      </c>
    </row>
    <row r="275" customFormat="false" ht="16" hidden="false" customHeight="false" outlineLevel="0" collapsed="false">
      <c r="A275" s="10" t="s">
        <v>280</v>
      </c>
      <c r="B275" s="10" t="n">
        <v>0.72</v>
      </c>
      <c r="C275" s="10" t="n">
        <v>0.312859790240717</v>
      </c>
      <c r="D275" s="10" t="n">
        <v>3</v>
      </c>
      <c r="E275" s="10" t="n">
        <v>-0.733017007</v>
      </c>
      <c r="F275" s="10" t="n">
        <v>2.65563900881907</v>
      </c>
      <c r="G275" s="10" t="n">
        <v>3</v>
      </c>
      <c r="H275" s="11" t="b">
        <f aca="false">TRUE()</f>
        <v>1</v>
      </c>
    </row>
    <row r="276" customFormat="false" ht="16" hidden="false" customHeight="false" outlineLevel="0" collapsed="false">
      <c r="A276" s="10" t="s">
        <v>281</v>
      </c>
      <c r="B276" s="10" t="n">
        <v>0.66</v>
      </c>
      <c r="C276" s="10" t="n">
        <v>0.302614476572334</v>
      </c>
      <c r="D276" s="10" t="n">
        <v>2</v>
      </c>
      <c r="E276" s="10" t="n">
        <v>-0.91286052</v>
      </c>
      <c r="F276" s="10" t="n">
        <v>2.6481195763643</v>
      </c>
      <c r="G276" s="10" t="n">
        <v>2</v>
      </c>
      <c r="H276" s="11" t="b">
        <f aca="false">TRUE()</f>
        <v>1</v>
      </c>
    </row>
    <row r="277" customFormat="false" ht="16" hidden="false" customHeight="false" outlineLevel="0" collapsed="false">
      <c r="A277" s="10" t="s">
        <v>282</v>
      </c>
      <c r="B277" s="10" t="n">
        <v>0.67</v>
      </c>
      <c r="C277" s="10" t="n">
        <v>0.325584374095607</v>
      </c>
      <c r="D277" s="10" t="n">
        <v>2</v>
      </c>
      <c r="E277" s="10" t="n">
        <v>-0.965242183</v>
      </c>
      <c r="F277" s="10" t="n">
        <v>2.82930861168644</v>
      </c>
      <c r="G277" s="10" t="n">
        <v>1</v>
      </c>
      <c r="H277" s="11" t="b">
        <f aca="false">FALSE()</f>
        <v>0</v>
      </c>
    </row>
    <row r="278" customFormat="false" ht="16" hidden="false" customHeight="false" outlineLevel="0" collapsed="false">
      <c r="A278" s="10" t="s">
        <v>283</v>
      </c>
      <c r="B278" s="10" t="n">
        <v>0.61</v>
      </c>
      <c r="C278" s="10" t="n">
        <v>0.305181523571263</v>
      </c>
      <c r="D278" s="10" t="n">
        <v>1</v>
      </c>
      <c r="E278" s="10" t="n">
        <v>-1.1695765505</v>
      </c>
      <c r="F278" s="10" t="n">
        <v>2.63243058161212</v>
      </c>
      <c r="G278" s="10" t="n">
        <v>1</v>
      </c>
      <c r="H278" s="11" t="b">
        <f aca="false">TRUE()</f>
        <v>1</v>
      </c>
    </row>
    <row r="279" customFormat="false" ht="16" hidden="false" customHeight="false" outlineLevel="0" collapsed="false">
      <c r="A279" s="10" t="s">
        <v>284</v>
      </c>
      <c r="B279" s="10" t="n">
        <v>0.63</v>
      </c>
      <c r="C279" s="10" t="n">
        <v>0.280620317980684</v>
      </c>
      <c r="D279" s="10" t="n">
        <v>1</v>
      </c>
      <c r="E279" s="10" t="n">
        <v>-0.9709195745</v>
      </c>
      <c r="F279" s="10" t="n">
        <v>2.41398861049801</v>
      </c>
      <c r="G279" s="10" t="n">
        <v>1</v>
      </c>
      <c r="H279" s="11" t="b">
        <f aca="false">TRUE()</f>
        <v>1</v>
      </c>
    </row>
    <row r="280" customFormat="false" ht="16" hidden="false" customHeight="false" outlineLevel="0" collapsed="false">
      <c r="A280" s="10" t="s">
        <v>285</v>
      </c>
      <c r="B280" s="10" t="n">
        <v>0.7</v>
      </c>
      <c r="C280" s="10" t="n">
        <v>0.310066203554392</v>
      </c>
      <c r="D280" s="10" t="n">
        <v>3</v>
      </c>
      <c r="E280" s="10" t="n">
        <v>-0.77439342</v>
      </c>
      <c r="F280" s="10" t="n">
        <v>2.68681955197872</v>
      </c>
      <c r="G280" s="10" t="n">
        <v>3</v>
      </c>
      <c r="H280" s="11" t="b">
        <f aca="false">TRUE()</f>
        <v>1</v>
      </c>
    </row>
    <row r="281" customFormat="false" ht="16" hidden="false" customHeight="false" outlineLevel="0" collapsed="false">
      <c r="A281" s="10" t="s">
        <v>286</v>
      </c>
      <c r="B281" s="10" t="n">
        <v>0.66</v>
      </c>
      <c r="C281" s="10" t="n">
        <v>0.300120345886634</v>
      </c>
      <c r="D281" s="10" t="n">
        <v>2</v>
      </c>
      <c r="E281" s="10" t="n">
        <v>-0.8961870235</v>
      </c>
      <c r="F281" s="10" t="n">
        <v>2.49785330742262</v>
      </c>
      <c r="G281" s="10" t="n">
        <v>2</v>
      </c>
      <c r="H281" s="11" t="b">
        <f aca="false">TRUE()</f>
        <v>1</v>
      </c>
    </row>
    <row r="282" customFormat="false" ht="16" hidden="false" customHeight="false" outlineLevel="0" collapsed="false">
      <c r="A282" s="10" t="s">
        <v>287</v>
      </c>
      <c r="B282" s="10" t="n">
        <v>0.67</v>
      </c>
      <c r="C282" s="10" t="n">
        <v>0.315756151099096</v>
      </c>
      <c r="D282" s="10" t="n">
        <v>2</v>
      </c>
      <c r="E282" s="10" t="n">
        <v>-0.9560810335</v>
      </c>
      <c r="F282" s="10" t="n">
        <v>2.6652113245241</v>
      </c>
      <c r="G282" s="10" t="n">
        <v>1</v>
      </c>
      <c r="H282" s="11" t="b">
        <f aca="false">FALSE()</f>
        <v>0</v>
      </c>
    </row>
    <row r="283" customFormat="false" ht="16" hidden="false" customHeight="false" outlineLevel="0" collapsed="false">
      <c r="A283" s="10" t="s">
        <v>288</v>
      </c>
      <c r="B283" s="10" t="n">
        <v>0.63</v>
      </c>
      <c r="C283" s="10" t="n">
        <v>0.300506140312682</v>
      </c>
      <c r="D283" s="10" t="n">
        <v>1</v>
      </c>
      <c r="E283" s="10" t="n">
        <v>-1.023110861</v>
      </c>
      <c r="F283" s="10" t="n">
        <v>2.60133714221368</v>
      </c>
      <c r="G283" s="10" t="n">
        <v>1</v>
      </c>
      <c r="H283" s="11" t="b">
        <f aca="false">TRUE()</f>
        <v>1</v>
      </c>
    </row>
    <row r="284" customFormat="false" ht="16" hidden="false" customHeight="false" outlineLevel="0" collapsed="false">
      <c r="A284" s="10" t="s">
        <v>289</v>
      </c>
      <c r="B284" s="10" t="n">
        <v>0.7</v>
      </c>
      <c r="C284" s="10" t="n">
        <v>0.301479930091704</v>
      </c>
      <c r="D284" s="10" t="n">
        <v>3</v>
      </c>
      <c r="E284" s="10" t="n">
        <v>-0.765716884</v>
      </c>
      <c r="F284" s="10" t="n">
        <v>2.63582651929927</v>
      </c>
      <c r="G284" s="10" t="n">
        <v>3</v>
      </c>
      <c r="H284" s="11" t="b">
        <f aca="false">TRUE()</f>
        <v>1</v>
      </c>
    </row>
    <row r="285" customFormat="false" ht="16" hidden="false" customHeight="false" outlineLevel="0" collapsed="false">
      <c r="A285" s="10" t="s">
        <v>290</v>
      </c>
      <c r="B285" s="10" t="n">
        <v>0.63</v>
      </c>
      <c r="C285" s="10" t="n">
        <v>0.319243189097666</v>
      </c>
      <c r="D285" s="10" t="n">
        <v>1</v>
      </c>
      <c r="E285" s="10" t="n">
        <v>-1.102132258</v>
      </c>
      <c r="F285" s="10" t="n">
        <v>2.86570856459178</v>
      </c>
      <c r="G285" s="10" t="n">
        <v>1</v>
      </c>
      <c r="H285" s="11" t="b">
        <f aca="false">TRUE()</f>
        <v>1</v>
      </c>
    </row>
    <row r="286" customFormat="false" ht="16" hidden="false" customHeight="false" outlineLevel="0" collapsed="false">
      <c r="A286" s="10" t="s">
        <v>291</v>
      </c>
      <c r="B286" s="10" t="n">
        <v>0.71</v>
      </c>
      <c r="C286" s="10" t="n">
        <v>0.309583874470453</v>
      </c>
      <c r="D286" s="10" t="n">
        <v>3</v>
      </c>
      <c r="E286" s="10" t="n">
        <v>-0.808678277</v>
      </c>
      <c r="F286" s="10" t="n">
        <v>2.60412145532499</v>
      </c>
      <c r="G286" s="10" t="n">
        <v>3</v>
      </c>
      <c r="H286" s="11" t="b">
        <f aca="false">TRUE()</f>
        <v>1</v>
      </c>
    </row>
    <row r="287" customFormat="false" ht="16" hidden="false" customHeight="false" outlineLevel="0" collapsed="false">
      <c r="A287" s="10" t="s">
        <v>292</v>
      </c>
      <c r="B287" s="10" t="n">
        <v>0.65</v>
      </c>
      <c r="C287" s="10" t="n">
        <v>0.295554558882019</v>
      </c>
      <c r="D287" s="10" t="n">
        <v>2</v>
      </c>
      <c r="E287" s="10" t="n">
        <v>-0.930589613</v>
      </c>
      <c r="F287" s="10" t="n">
        <v>2.58042590080185</v>
      </c>
      <c r="G287" s="10" t="n">
        <v>2</v>
      </c>
      <c r="H287" s="11" t="b">
        <f aca="false">TRUE()</f>
        <v>1</v>
      </c>
    </row>
    <row r="288" customFormat="false" ht="16" hidden="false" customHeight="false" outlineLevel="0" collapsed="false">
      <c r="A288" s="10" t="s">
        <v>293</v>
      </c>
      <c r="B288" s="10" t="n">
        <v>0.82</v>
      </c>
      <c r="C288" s="10" t="n">
        <v>0.347927706022906</v>
      </c>
      <c r="D288" s="10" t="n">
        <v>3</v>
      </c>
      <c r="E288" s="10" t="n">
        <v>-0.518881827</v>
      </c>
      <c r="F288" s="10" t="n">
        <v>3.24485034379619</v>
      </c>
      <c r="G288" s="10" t="n">
        <v>3</v>
      </c>
      <c r="H288" s="11" t="b">
        <f aca="false">TRUE()</f>
        <v>1</v>
      </c>
    </row>
    <row r="289" customFormat="false" ht="16" hidden="false" customHeight="false" outlineLevel="0" collapsed="false">
      <c r="A289" s="10" t="s">
        <v>294</v>
      </c>
      <c r="B289" s="10" t="n">
        <v>0.67</v>
      </c>
      <c r="C289" s="10" t="n">
        <v>0.307816609844801</v>
      </c>
      <c r="D289" s="10" t="n">
        <v>2</v>
      </c>
      <c r="E289" s="10" t="n">
        <v>-0.950258551</v>
      </c>
      <c r="F289" s="10" t="n">
        <v>2.66192198647465</v>
      </c>
      <c r="G289" s="10" t="n">
        <v>2</v>
      </c>
      <c r="H289" s="11" t="b">
        <f aca="false">TRUE()</f>
        <v>1</v>
      </c>
    </row>
    <row r="290" customFormat="false" ht="16" hidden="false" customHeight="false" outlineLevel="0" collapsed="false">
      <c r="A290" s="10" t="s">
        <v>295</v>
      </c>
      <c r="B290" s="10" t="n">
        <v>0.65</v>
      </c>
      <c r="C290" s="10" t="n">
        <v>0.299527379180651</v>
      </c>
      <c r="D290" s="10" t="n">
        <v>2</v>
      </c>
      <c r="E290" s="10" t="n">
        <v>-0.9512922125</v>
      </c>
      <c r="F290" s="10" t="n">
        <v>2.62409894969586</v>
      </c>
      <c r="G290" s="10" t="n">
        <v>2</v>
      </c>
      <c r="H290" s="11" t="b">
        <f aca="false">TRUE()</f>
        <v>1</v>
      </c>
    </row>
    <row r="291" customFormat="false" ht="16" hidden="false" customHeight="false" outlineLevel="0" collapsed="false">
      <c r="A291" s="10" t="s">
        <v>296</v>
      </c>
      <c r="B291" s="10" t="n">
        <v>0.71</v>
      </c>
      <c r="C291" s="10" t="n">
        <v>0.318200092829615</v>
      </c>
      <c r="D291" s="10" t="n">
        <v>3</v>
      </c>
      <c r="E291" s="10" t="n">
        <v>-0.7961319925</v>
      </c>
      <c r="F291" s="10" t="n">
        <v>2.75712584459195</v>
      </c>
      <c r="G291" s="10" t="n">
        <v>3</v>
      </c>
      <c r="H291" s="11" t="b">
        <f aca="false">TRUE()</f>
        <v>1</v>
      </c>
    </row>
    <row r="292" customFormat="false" ht="16" hidden="false" customHeight="false" outlineLevel="0" collapsed="false">
      <c r="A292" s="10" t="s">
        <v>297</v>
      </c>
      <c r="B292" s="10" t="n">
        <v>0.66</v>
      </c>
      <c r="C292" s="10" t="n">
        <v>0.303124549070081</v>
      </c>
      <c r="D292" s="10" t="n">
        <v>2</v>
      </c>
      <c r="E292" s="10" t="n">
        <v>-0.884890114</v>
      </c>
      <c r="F292" s="10" t="n">
        <v>2.59154923885288</v>
      </c>
      <c r="G292" s="10" t="n">
        <v>2</v>
      </c>
      <c r="H292" s="11" t="b">
        <f aca="false">TRUE()</f>
        <v>1</v>
      </c>
    </row>
    <row r="293" customFormat="false" ht="16" hidden="false" customHeight="false" outlineLevel="0" collapsed="false">
      <c r="A293" s="10" t="s">
        <v>298</v>
      </c>
      <c r="B293" s="10" t="n">
        <v>0.72</v>
      </c>
      <c r="C293" s="10" t="n">
        <v>0.318412705457752</v>
      </c>
      <c r="D293" s="10" t="n">
        <v>3</v>
      </c>
      <c r="E293" s="10" t="n">
        <v>-0.7493732995</v>
      </c>
      <c r="F293" s="10" t="n">
        <v>2.78951803853455</v>
      </c>
      <c r="G293" s="10" t="n">
        <v>3</v>
      </c>
      <c r="H293" s="11" t="b">
        <f aca="false">TRUE()</f>
        <v>1</v>
      </c>
    </row>
    <row r="294" customFormat="false" ht="16" hidden="false" customHeight="false" outlineLevel="0" collapsed="false">
      <c r="A294" s="10" t="s">
        <v>299</v>
      </c>
      <c r="B294" s="10" t="n">
        <v>0.64</v>
      </c>
      <c r="C294" s="10" t="n">
        <v>0.282737098244691</v>
      </c>
      <c r="D294" s="10" t="n">
        <v>1</v>
      </c>
      <c r="E294" s="10" t="n">
        <v>-0.9427780815</v>
      </c>
      <c r="F294" s="10" t="n">
        <v>2.39043485373203</v>
      </c>
      <c r="G294" s="10" t="n">
        <v>2</v>
      </c>
      <c r="H294" s="11" t="b">
        <f aca="false">FALSE()</f>
        <v>0</v>
      </c>
    </row>
    <row r="295" customFormat="false" ht="16" hidden="false" customHeight="false" outlineLevel="0" collapsed="false">
      <c r="A295" s="10" t="s">
        <v>300</v>
      </c>
      <c r="B295" s="10" t="n">
        <v>0.87</v>
      </c>
      <c r="C295" s="10" t="n">
        <v>0.341009784601869</v>
      </c>
      <c r="D295" s="10" t="n">
        <v>3</v>
      </c>
      <c r="E295" s="10" t="n">
        <v>-0.512145916</v>
      </c>
      <c r="F295" s="10" t="n">
        <v>3.06518941784195</v>
      </c>
      <c r="G295" s="10" t="n">
        <v>3</v>
      </c>
      <c r="H295" s="11" t="b">
        <f aca="false">TRUE()</f>
        <v>1</v>
      </c>
    </row>
    <row r="296" customFormat="false" ht="16" hidden="false" customHeight="false" outlineLevel="0" collapsed="false">
      <c r="A296" s="10" t="s">
        <v>301</v>
      </c>
      <c r="B296" s="10" t="n">
        <v>0.67</v>
      </c>
      <c r="C296" s="10" t="n">
        <v>0.312420694557771</v>
      </c>
      <c r="D296" s="10" t="n">
        <v>2</v>
      </c>
      <c r="E296" s="10" t="n">
        <v>-0.972950255</v>
      </c>
      <c r="F296" s="10" t="n">
        <v>2.7184812533483</v>
      </c>
      <c r="G296" s="10" t="n">
        <v>1</v>
      </c>
      <c r="H296" s="11" t="b">
        <f aca="false">FALSE()</f>
        <v>0</v>
      </c>
    </row>
    <row r="297" customFormat="false" ht="16" hidden="false" customHeight="false" outlineLevel="0" collapsed="false">
      <c r="A297" s="10" t="s">
        <v>302</v>
      </c>
      <c r="B297" s="10" t="n">
        <v>0.76</v>
      </c>
      <c r="C297" s="10" t="n">
        <v>0.353095300701174</v>
      </c>
      <c r="D297" s="10" t="n">
        <v>3</v>
      </c>
      <c r="E297" s="10" t="n">
        <v>-0.50802791</v>
      </c>
      <c r="F297" s="10" t="n">
        <v>3.1501606568047</v>
      </c>
      <c r="G297" s="10" t="n">
        <v>3</v>
      </c>
      <c r="H297" s="11" t="b">
        <f aca="false">TRUE()</f>
        <v>1</v>
      </c>
    </row>
    <row r="298" customFormat="false" ht="16" hidden="false" customHeight="false" outlineLevel="0" collapsed="false">
      <c r="A298" s="10" t="s">
        <v>303</v>
      </c>
      <c r="B298" s="10" t="n">
        <v>0.68</v>
      </c>
      <c r="C298" s="10" t="n">
        <v>0.306393496504146</v>
      </c>
      <c r="D298" s="10" t="n">
        <v>3</v>
      </c>
      <c r="E298" s="10" t="n">
        <v>-0.830135279</v>
      </c>
      <c r="F298" s="10" t="n">
        <v>2.66613875179136</v>
      </c>
      <c r="G298" s="10" t="n">
        <v>3</v>
      </c>
      <c r="H298" s="11" t="b">
        <f aca="false">TRUE()</f>
        <v>1</v>
      </c>
    </row>
    <row r="299" customFormat="false" ht="16" hidden="false" customHeight="false" outlineLevel="0" collapsed="false">
      <c r="A299" s="10" t="s">
        <v>304</v>
      </c>
      <c r="B299" s="10" t="n">
        <v>0.575</v>
      </c>
      <c r="C299" s="10" t="n">
        <v>0.295921691364857</v>
      </c>
      <c r="D299" s="10" t="n">
        <v>1</v>
      </c>
      <c r="E299" s="10" t="n">
        <v>-1.172550471</v>
      </c>
      <c r="F299" s="10" t="n">
        <v>2.54576875636397</v>
      </c>
      <c r="G299" s="10" t="n">
        <v>1</v>
      </c>
      <c r="H299" s="11" t="b">
        <f aca="false">TRUE()</f>
        <v>1</v>
      </c>
    </row>
    <row r="300" customFormat="false" ht="16" hidden="false" customHeight="false" outlineLevel="0" collapsed="false">
      <c r="A300" s="10" t="s">
        <v>305</v>
      </c>
      <c r="B300" s="10" t="n">
        <v>0.63</v>
      </c>
      <c r="C300" s="10" t="n">
        <v>0.296548345547123</v>
      </c>
      <c r="D300" s="10" t="n">
        <v>1</v>
      </c>
      <c r="E300" s="10" t="n">
        <v>-0.975044889</v>
      </c>
      <c r="F300" s="10" t="n">
        <v>2.56132280925082</v>
      </c>
      <c r="G300" s="10" t="n">
        <v>1</v>
      </c>
      <c r="H300" s="11" t="b">
        <f aca="false">TRUE()</f>
        <v>1</v>
      </c>
    </row>
    <row r="301" customFormat="false" ht="16" hidden="false" customHeight="false" outlineLevel="0" collapsed="false">
      <c r="A301" s="10" t="s">
        <v>306</v>
      </c>
      <c r="B301" s="10" t="n">
        <v>0.68</v>
      </c>
      <c r="C301" s="10" t="n">
        <v>0.302788773561391</v>
      </c>
      <c r="D301" s="10" t="n">
        <v>3</v>
      </c>
      <c r="E301" s="10" t="n">
        <v>-0.8272610575</v>
      </c>
      <c r="F301" s="10" t="n">
        <v>2.59249828958984</v>
      </c>
      <c r="G301" s="10" t="n">
        <v>3</v>
      </c>
      <c r="H301" s="11" t="b">
        <f aca="false">TRUE()</f>
        <v>1</v>
      </c>
    </row>
    <row r="302" customFormat="false" ht="16" hidden="false" customHeight="false" outlineLevel="0" collapsed="false">
      <c r="A302" s="10" t="s">
        <v>307</v>
      </c>
      <c r="B302" s="10" t="n">
        <v>0.76</v>
      </c>
      <c r="C302" s="10" t="n">
        <v>0.314832522750112</v>
      </c>
      <c r="D302" s="10" t="n">
        <v>3</v>
      </c>
      <c r="E302" s="10" t="n">
        <v>-0.6764118025</v>
      </c>
      <c r="F302" s="10" t="n">
        <v>2.74553198499689</v>
      </c>
      <c r="G302" s="10" t="n">
        <v>3</v>
      </c>
      <c r="H302" s="11" t="b">
        <f aca="false">TRUE()</f>
        <v>1</v>
      </c>
    </row>
    <row r="303" customFormat="false" ht="16" hidden="false" customHeight="false" outlineLevel="0" collapsed="false">
      <c r="A303" s="10" t="s">
        <v>308</v>
      </c>
      <c r="B303" s="10" t="n">
        <v>0.64</v>
      </c>
      <c r="C303" s="10" t="n">
        <v>0.286461122460888</v>
      </c>
      <c r="D303" s="10" t="n">
        <v>1</v>
      </c>
      <c r="E303" s="10" t="n">
        <v>-0.928140529</v>
      </c>
      <c r="F303" s="10" t="n">
        <v>2.508048345303</v>
      </c>
      <c r="G303" s="10" t="n">
        <v>2</v>
      </c>
      <c r="H303" s="11" t="b">
        <f aca="false">FALSE()</f>
        <v>0</v>
      </c>
    </row>
    <row r="304" customFormat="false" ht="16" hidden="false" customHeight="false" outlineLevel="0" collapsed="false">
      <c r="A304" s="10" t="s">
        <v>309</v>
      </c>
      <c r="B304" s="10" t="n">
        <v>0.7</v>
      </c>
      <c r="C304" s="10" t="n">
        <v>0.310673661340047</v>
      </c>
      <c r="D304" s="10" t="n">
        <v>3</v>
      </c>
      <c r="E304" s="10" t="n">
        <v>-0.796458221</v>
      </c>
      <c r="F304" s="10" t="n">
        <v>2.74513988130249</v>
      </c>
      <c r="G304" s="10" t="n">
        <v>3</v>
      </c>
      <c r="H304" s="11" t="b">
        <f aca="false">TRUE()</f>
        <v>1</v>
      </c>
    </row>
    <row r="305" customFormat="false" ht="16" hidden="false" customHeight="false" outlineLevel="0" collapsed="false">
      <c r="A305" s="10" t="s">
        <v>310</v>
      </c>
      <c r="B305" s="10" t="n">
        <v>0.65</v>
      </c>
      <c r="C305" s="10" t="n">
        <v>0.301043062262825</v>
      </c>
      <c r="D305" s="10" t="n">
        <v>2</v>
      </c>
      <c r="E305" s="10" t="n">
        <v>-0.979169551</v>
      </c>
      <c r="F305" s="10" t="n">
        <v>2.63000737579541</v>
      </c>
      <c r="G305" s="10" t="n">
        <v>1</v>
      </c>
      <c r="H305" s="11" t="b">
        <f aca="false">FALSE()</f>
        <v>0</v>
      </c>
    </row>
    <row r="306" customFormat="false" ht="16" hidden="false" customHeight="false" outlineLevel="0" collapsed="false">
      <c r="A306" s="10" t="s">
        <v>311</v>
      </c>
      <c r="B306" s="10" t="n">
        <v>0.66</v>
      </c>
      <c r="C306" s="10" t="n">
        <v>0.303983678215223</v>
      </c>
      <c r="D306" s="10" t="n">
        <v>2</v>
      </c>
      <c r="E306" s="10" t="n">
        <v>-0.8991646955</v>
      </c>
      <c r="F306" s="10" t="n">
        <v>2.63966815224977</v>
      </c>
      <c r="G306" s="10" t="n">
        <v>2</v>
      </c>
      <c r="H306" s="11" t="b">
        <f aca="false">TRUE()</f>
        <v>1</v>
      </c>
    </row>
    <row r="307" customFormat="false" ht="16" hidden="false" customHeight="false" outlineLevel="0" collapsed="false">
      <c r="A307" s="10" t="s">
        <v>312</v>
      </c>
      <c r="B307" s="10" t="n">
        <v>0.68</v>
      </c>
      <c r="C307" s="10" t="n">
        <v>0.320255684547303</v>
      </c>
      <c r="D307" s="10" t="n">
        <v>3</v>
      </c>
      <c r="E307" s="10" t="n">
        <v>-0.885259103</v>
      </c>
      <c r="F307" s="10" t="n">
        <v>2.76137974113611</v>
      </c>
      <c r="G307" s="10" t="n">
        <v>2</v>
      </c>
      <c r="H307" s="11" t="b">
        <f aca="false">FALSE()</f>
        <v>0</v>
      </c>
    </row>
    <row r="308" customFormat="false" ht="16" hidden="false" customHeight="false" outlineLevel="0" collapsed="false">
      <c r="A308" s="10" t="s">
        <v>313</v>
      </c>
      <c r="B308" s="10" t="n">
        <v>0.65</v>
      </c>
      <c r="C308" s="10" t="n">
        <v>0.300966550780705</v>
      </c>
      <c r="D308" s="10" t="n">
        <v>2</v>
      </c>
      <c r="E308" s="10" t="n">
        <v>-0.922503786</v>
      </c>
      <c r="F308" s="10" t="n">
        <v>2.55929207747867</v>
      </c>
      <c r="G308" s="10" t="n">
        <v>2</v>
      </c>
      <c r="H308" s="11" t="b">
        <f aca="false">TRUE()</f>
        <v>1</v>
      </c>
    </row>
    <row r="309" customFormat="false" ht="16" hidden="false" customHeight="false" outlineLevel="0" collapsed="false">
      <c r="A309" s="10" t="s">
        <v>314</v>
      </c>
      <c r="B309" s="10" t="n">
        <v>0.75</v>
      </c>
      <c r="C309" s="10" t="n">
        <v>0.334006976238062</v>
      </c>
      <c r="D309" s="10" t="n">
        <v>3</v>
      </c>
      <c r="E309" s="10" t="n">
        <v>-0.74355563</v>
      </c>
      <c r="F309" s="10" t="n">
        <v>3.01036295662674</v>
      </c>
      <c r="G309" s="10" t="n">
        <v>3</v>
      </c>
      <c r="H309" s="11" t="b">
        <f aca="false">TRUE()</f>
        <v>1</v>
      </c>
    </row>
    <row r="310" customFormat="false" ht="16" hidden="false" customHeight="false" outlineLevel="0" collapsed="false">
      <c r="A310" s="10" t="s">
        <v>315</v>
      </c>
      <c r="B310" s="10" t="n">
        <v>0.69</v>
      </c>
      <c r="C310" s="10" t="n">
        <v>0.301506628284357</v>
      </c>
      <c r="D310" s="10" t="n">
        <v>3</v>
      </c>
      <c r="E310" s="10" t="n">
        <v>-0.881830422</v>
      </c>
      <c r="F310" s="10" t="n">
        <v>2.53488387648075</v>
      </c>
      <c r="G310" s="10" t="n">
        <v>2</v>
      </c>
      <c r="H310" s="11" t="b">
        <f aca="false">FALSE()</f>
        <v>0</v>
      </c>
    </row>
    <row r="311" customFormat="false" ht="16" hidden="false" customHeight="false" outlineLevel="0" collapsed="false">
      <c r="A311" s="10" t="s">
        <v>316</v>
      </c>
      <c r="B311" s="10" t="n">
        <v>0.7</v>
      </c>
      <c r="C311" s="10" t="n">
        <v>0.298787179655672</v>
      </c>
      <c r="D311" s="10" t="n">
        <v>3</v>
      </c>
      <c r="E311" s="10" t="n">
        <v>-0.7816994965</v>
      </c>
      <c r="F311" s="10" t="n">
        <v>2.55829296156539</v>
      </c>
      <c r="G311" s="10" t="n">
        <v>3</v>
      </c>
      <c r="H311" s="11" t="b">
        <f aca="false">TRUE()</f>
        <v>1</v>
      </c>
    </row>
    <row r="312" customFormat="false" ht="16" hidden="false" customHeight="false" outlineLevel="0" collapsed="false">
      <c r="A312" s="10" t="s">
        <v>317</v>
      </c>
      <c r="B312" s="10" t="n">
        <v>0.69</v>
      </c>
      <c r="C312" s="10" t="n">
        <v>0.322334171051813</v>
      </c>
      <c r="D312" s="10" t="n">
        <v>3</v>
      </c>
      <c r="E312" s="10" t="n">
        <v>-0.847499171</v>
      </c>
      <c r="F312" s="10" t="n">
        <v>2.88791846121983</v>
      </c>
      <c r="G312" s="10" t="n">
        <v>3</v>
      </c>
      <c r="H312" s="11" t="b">
        <f aca="false">TRUE()</f>
        <v>1</v>
      </c>
    </row>
    <row r="313" customFormat="false" ht="16" hidden="false" customHeight="false" outlineLevel="0" collapsed="false">
      <c r="A313" s="10" t="s">
        <v>318</v>
      </c>
      <c r="B313" s="10" t="n">
        <v>0.76</v>
      </c>
      <c r="C313" s="10" t="n">
        <v>0.32727773807799</v>
      </c>
      <c r="D313" s="10" t="n">
        <v>3</v>
      </c>
      <c r="E313" s="10" t="n">
        <v>-0.686141335</v>
      </c>
      <c r="F313" s="10" t="n">
        <v>2.98769374117784</v>
      </c>
      <c r="G313" s="10" t="n">
        <v>3</v>
      </c>
      <c r="H313" s="11" t="b">
        <f aca="false">TRUE()</f>
        <v>1</v>
      </c>
    </row>
    <row r="314" customFormat="false" ht="16" hidden="false" customHeight="false" outlineLevel="0" collapsed="false">
      <c r="A314" s="10" t="s">
        <v>319</v>
      </c>
      <c r="B314" s="10" t="n">
        <v>0.62</v>
      </c>
      <c r="C314" s="10" t="n">
        <v>0.304625762531962</v>
      </c>
      <c r="D314" s="10" t="n">
        <v>1</v>
      </c>
      <c r="E314" s="10" t="n">
        <v>-1.066805265</v>
      </c>
      <c r="F314" s="10" t="n">
        <v>2.60235998646404</v>
      </c>
      <c r="G314" s="10" t="n">
        <v>1</v>
      </c>
      <c r="H314" s="11" t="b">
        <f aca="false">TRUE()</f>
        <v>1</v>
      </c>
    </row>
    <row r="315" customFormat="false" ht="16" hidden="false" customHeight="false" outlineLevel="0" collapsed="false">
      <c r="A315" s="10" t="s">
        <v>320</v>
      </c>
      <c r="B315" s="10" t="n">
        <v>0.68</v>
      </c>
      <c r="C315" s="10" t="n">
        <v>0.31811641377852</v>
      </c>
      <c r="D315" s="10" t="n">
        <v>3</v>
      </c>
      <c r="E315" s="10" t="n">
        <v>-0.8534549775</v>
      </c>
      <c r="F315" s="10" t="n">
        <v>2.75337310782805</v>
      </c>
      <c r="G315" s="10" t="n">
        <v>3</v>
      </c>
      <c r="H315" s="11" t="b">
        <f aca="false">TRUE()</f>
        <v>1</v>
      </c>
    </row>
    <row r="316" customFormat="false" ht="16" hidden="false" customHeight="false" outlineLevel="0" collapsed="false">
      <c r="A316" s="10" t="s">
        <v>321</v>
      </c>
      <c r="B316" s="10" t="n">
        <v>0.67</v>
      </c>
      <c r="C316" s="10" t="n">
        <v>0.313372306172522</v>
      </c>
      <c r="D316" s="10" t="n">
        <v>2</v>
      </c>
      <c r="E316" s="10" t="n">
        <v>-0.869581794</v>
      </c>
      <c r="F316" s="10" t="n">
        <v>2.66788882466083</v>
      </c>
      <c r="G316" s="10" t="n">
        <v>2</v>
      </c>
      <c r="H316" s="11" t="b">
        <f aca="false">TRUE()</f>
        <v>1</v>
      </c>
    </row>
    <row r="317" customFormat="false" ht="16" hidden="false" customHeight="false" outlineLevel="0" collapsed="false">
      <c r="A317" s="10" t="s">
        <v>322</v>
      </c>
      <c r="B317" s="10" t="n">
        <v>0.65</v>
      </c>
      <c r="C317" s="10" t="n">
        <v>0.286031301567654</v>
      </c>
      <c r="D317" s="10" t="n">
        <v>2</v>
      </c>
      <c r="E317" s="10" t="n">
        <v>-0.86591789</v>
      </c>
      <c r="F317" s="10" t="n">
        <v>2.53272294006647</v>
      </c>
      <c r="G317" s="10" t="n">
        <v>2</v>
      </c>
      <c r="H317" s="11" t="b">
        <f aca="false">TRUE()</f>
        <v>1</v>
      </c>
    </row>
    <row r="318" customFormat="false" ht="16" hidden="false" customHeight="false" outlineLevel="0" collapsed="false">
      <c r="A318" s="10" t="s">
        <v>323</v>
      </c>
      <c r="B318" s="10" t="n">
        <v>0.63</v>
      </c>
      <c r="C318" s="10" t="n">
        <v>0.308392747988664</v>
      </c>
      <c r="D318" s="10" t="n">
        <v>1</v>
      </c>
      <c r="E318" s="10" t="n">
        <v>-1.0139941235</v>
      </c>
      <c r="F318" s="10" t="n">
        <v>2.71393206246168</v>
      </c>
      <c r="G318" s="10" t="n">
        <v>1</v>
      </c>
      <c r="H318" s="11" t="b">
        <f aca="false">TRUE()</f>
        <v>1</v>
      </c>
    </row>
    <row r="319" customFormat="false" ht="16" hidden="false" customHeight="false" outlineLevel="0" collapsed="false">
      <c r="A319" s="10" t="s">
        <v>324</v>
      </c>
      <c r="B319" s="10" t="n">
        <v>0.68</v>
      </c>
      <c r="C319" s="10" t="n">
        <v>0.303736512673692</v>
      </c>
      <c r="D319" s="10" t="n">
        <v>3</v>
      </c>
      <c r="E319" s="10" t="n">
        <v>-0.855391112</v>
      </c>
      <c r="F319" s="10" t="n">
        <v>2.66154723039073</v>
      </c>
      <c r="G319" s="10" t="n">
        <v>3</v>
      </c>
      <c r="H319" s="11" t="b">
        <f aca="false">TRUE()</f>
        <v>1</v>
      </c>
    </row>
    <row r="320" customFormat="false" ht="16" hidden="false" customHeight="false" outlineLevel="0" collapsed="false">
      <c r="A320" s="10" t="s">
        <v>325</v>
      </c>
      <c r="B320" s="10" t="n">
        <v>0.74</v>
      </c>
      <c r="C320" s="10" t="n">
        <v>0.326439449221447</v>
      </c>
      <c r="D320" s="10" t="n">
        <v>3</v>
      </c>
      <c r="E320" s="10" t="n">
        <v>-0.78925459</v>
      </c>
      <c r="F320" s="10" t="n">
        <v>2.80552476777018</v>
      </c>
      <c r="G320" s="10" t="n">
        <v>3</v>
      </c>
      <c r="H320" s="11" t="b">
        <f aca="false">TRUE()</f>
        <v>1</v>
      </c>
    </row>
    <row r="321" customFormat="false" ht="16" hidden="false" customHeight="false" outlineLevel="0" collapsed="false">
      <c r="A321" s="10" t="s">
        <v>326</v>
      </c>
      <c r="B321" s="10" t="n">
        <v>0.67</v>
      </c>
      <c r="C321" s="10" t="n">
        <v>0.296422832808334</v>
      </c>
      <c r="D321" s="10" t="n">
        <v>2</v>
      </c>
      <c r="E321" s="10" t="n">
        <v>-0.9136180315</v>
      </c>
      <c r="F321" s="10" t="n">
        <v>2.61209320059336</v>
      </c>
      <c r="G321" s="10" t="n">
        <v>2</v>
      </c>
      <c r="H321" s="11" t="b">
        <f aca="false">TRUE()</f>
        <v>1</v>
      </c>
    </row>
    <row r="322" customFormat="false" ht="16" hidden="false" customHeight="false" outlineLevel="0" collapsed="false">
      <c r="A322" s="10" t="s">
        <v>327</v>
      </c>
      <c r="B322" s="10" t="n">
        <v>0.64</v>
      </c>
      <c r="C322" s="10" t="n">
        <v>0.287678605516931</v>
      </c>
      <c r="D322" s="10" t="n">
        <v>1</v>
      </c>
      <c r="E322" s="10" t="n">
        <v>-0.919113157</v>
      </c>
      <c r="F322" s="10" t="n">
        <v>2.41201462966157</v>
      </c>
      <c r="G322" s="10" t="n">
        <v>2</v>
      </c>
      <c r="H322" s="11" t="b">
        <f aca="false">FALSE()</f>
        <v>0</v>
      </c>
    </row>
    <row r="323" customFormat="false" ht="16" hidden="false" customHeight="false" outlineLevel="0" collapsed="false">
      <c r="A323" s="10" t="s">
        <v>328</v>
      </c>
      <c r="B323" s="10" t="n">
        <v>0.67</v>
      </c>
      <c r="C323" s="10" t="n">
        <v>0.303524382735085</v>
      </c>
      <c r="D323" s="10" t="n">
        <v>2</v>
      </c>
      <c r="E323" s="10" t="n">
        <v>-0.88219988</v>
      </c>
      <c r="F323" s="10" t="n">
        <v>2.55978138143297</v>
      </c>
      <c r="G323" s="10" t="n">
        <v>2</v>
      </c>
      <c r="H323" s="11" t="b">
        <f aca="false">TRUE()</f>
        <v>1</v>
      </c>
    </row>
    <row r="324" customFormat="false" ht="16" hidden="false" customHeight="false" outlineLevel="0" collapsed="false">
      <c r="A324" s="10" t="s">
        <v>329</v>
      </c>
      <c r="B324" s="10" t="n">
        <v>0.65</v>
      </c>
      <c r="C324" s="10" t="n">
        <v>0.309115072799685</v>
      </c>
      <c r="D324" s="10" t="n">
        <v>2</v>
      </c>
      <c r="E324" s="10" t="n">
        <v>-0.9754162725</v>
      </c>
      <c r="F324" s="10" t="n">
        <v>2.58464994388299</v>
      </c>
      <c r="G324" s="10" t="n">
        <v>1</v>
      </c>
      <c r="H324" s="11" t="b">
        <f aca="false">FALSE()</f>
        <v>0</v>
      </c>
    </row>
    <row r="325" customFormat="false" ht="16" hidden="false" customHeight="false" outlineLevel="0" collapsed="false">
      <c r="A325" s="10" t="s">
        <v>330</v>
      </c>
      <c r="B325" s="10" t="n">
        <v>0.63</v>
      </c>
      <c r="C325" s="10" t="n">
        <v>0.29035300618321</v>
      </c>
      <c r="D325" s="10" t="n">
        <v>1</v>
      </c>
      <c r="E325" s="10" t="n">
        <v>-0.912898276</v>
      </c>
      <c r="F325" s="10" t="n">
        <v>2.45546673665645</v>
      </c>
      <c r="G325" s="10" t="n">
        <v>2</v>
      </c>
      <c r="H325" s="11" t="b">
        <f aca="false">FALSE()</f>
        <v>0</v>
      </c>
    </row>
    <row r="326" customFormat="false" ht="16" hidden="false" customHeight="false" outlineLevel="0" collapsed="false">
      <c r="A326" s="10" t="s">
        <v>331</v>
      </c>
      <c r="B326" s="10" t="n">
        <v>0.71</v>
      </c>
      <c r="C326" s="10" t="n">
        <v>0.308976507987062</v>
      </c>
      <c r="D326" s="10" t="n">
        <v>3</v>
      </c>
      <c r="E326" s="10" t="n">
        <v>-0.770220891</v>
      </c>
      <c r="F326" s="10" t="n">
        <v>2.57141083654158</v>
      </c>
      <c r="G326" s="10" t="n">
        <v>3</v>
      </c>
      <c r="H326" s="11" t="b">
        <f aca="false">TRUE()</f>
        <v>1</v>
      </c>
    </row>
    <row r="327" customFormat="false" ht="16" hidden="false" customHeight="false" outlineLevel="0" collapsed="false">
      <c r="A327" s="10" t="s">
        <v>332</v>
      </c>
      <c r="B327" s="10" t="n">
        <v>0.63</v>
      </c>
      <c r="C327" s="10" t="n">
        <v>0.283686530241209</v>
      </c>
      <c r="D327" s="10" t="n">
        <v>1</v>
      </c>
      <c r="E327" s="10" t="n">
        <v>-0.9745522835</v>
      </c>
      <c r="F327" s="10" t="n">
        <v>2.51890898150931</v>
      </c>
      <c r="G327" s="10" t="n">
        <v>1</v>
      </c>
      <c r="H327" s="11" t="b">
        <f aca="false">TRUE()</f>
        <v>1</v>
      </c>
    </row>
    <row r="328" customFormat="false" ht="16" hidden="false" customHeight="false" outlineLevel="0" collapsed="false">
      <c r="A328" s="10" t="s">
        <v>333</v>
      </c>
      <c r="B328" s="10" t="n">
        <v>0.68</v>
      </c>
      <c r="C328" s="10" t="n">
        <v>0.297911203314435</v>
      </c>
      <c r="D328" s="10" t="n">
        <v>3</v>
      </c>
      <c r="E328" s="10" t="n">
        <v>-0.8673783885</v>
      </c>
      <c r="F328" s="10" t="n">
        <v>2.55034734119933</v>
      </c>
      <c r="G328" s="10" t="n">
        <v>2</v>
      </c>
      <c r="H328" s="11" t="b">
        <f aca="false">FALSE()</f>
        <v>0</v>
      </c>
    </row>
    <row r="329" customFormat="false" ht="16" hidden="false" customHeight="false" outlineLevel="0" collapsed="false">
      <c r="A329" s="10" t="s">
        <v>334</v>
      </c>
      <c r="B329" s="10" t="n">
        <v>0.67</v>
      </c>
      <c r="C329" s="10" t="n">
        <v>0.322527472357592</v>
      </c>
      <c r="D329" s="10" t="n">
        <v>2</v>
      </c>
      <c r="E329" s="10" t="n">
        <v>-0.953585795</v>
      </c>
      <c r="F329" s="10" t="n">
        <v>2.88139325069598</v>
      </c>
      <c r="G329" s="10" t="n">
        <v>2</v>
      </c>
      <c r="H329" s="11" t="b">
        <f aca="false">TRUE()</f>
        <v>1</v>
      </c>
    </row>
    <row r="330" customFormat="false" ht="16" hidden="false" customHeight="false" outlineLevel="0" collapsed="false">
      <c r="A330" s="10" t="s">
        <v>335</v>
      </c>
      <c r="B330" s="10" t="n">
        <v>0.67</v>
      </c>
      <c r="C330" s="10" t="n">
        <v>0.328955673495936</v>
      </c>
      <c r="D330" s="10" t="n">
        <v>2</v>
      </c>
      <c r="E330" s="10" t="n">
        <v>-0.957511833</v>
      </c>
      <c r="F330" s="10" t="n">
        <v>2.88730765254772</v>
      </c>
      <c r="G330" s="10" t="n">
        <v>1</v>
      </c>
      <c r="H330" s="11" t="b">
        <f aca="false">FALSE()</f>
        <v>0</v>
      </c>
    </row>
    <row r="331" customFormat="false" ht="16" hidden="false" customHeight="false" outlineLevel="0" collapsed="false">
      <c r="A331" s="10" t="s">
        <v>336</v>
      </c>
      <c r="B331" s="10" t="n">
        <v>0.76</v>
      </c>
      <c r="C331" s="10" t="n">
        <v>0.332207572652906</v>
      </c>
      <c r="D331" s="10" t="n">
        <v>3</v>
      </c>
      <c r="E331" s="10" t="n">
        <v>-0.7503233825</v>
      </c>
      <c r="F331" s="10" t="n">
        <v>2.79622998081696</v>
      </c>
      <c r="G331" s="10" t="n">
        <v>3</v>
      </c>
      <c r="H331" s="11" t="b">
        <f aca="false">TRUE()</f>
        <v>1</v>
      </c>
    </row>
    <row r="332" customFormat="false" ht="16" hidden="false" customHeight="false" outlineLevel="0" collapsed="false">
      <c r="A332" s="10" t="s">
        <v>337</v>
      </c>
      <c r="B332" s="10" t="n">
        <v>0.6</v>
      </c>
      <c r="C332" s="10" t="n">
        <v>0.284385038287449</v>
      </c>
      <c r="D332" s="10" t="n">
        <v>1</v>
      </c>
      <c r="E332" s="10" t="n">
        <v>-1.012930782</v>
      </c>
      <c r="F332" s="10" t="n">
        <v>2.45920656094549</v>
      </c>
      <c r="G332" s="10" t="n">
        <v>1</v>
      </c>
      <c r="H332" s="11" t="b">
        <f aca="false">TRUE()</f>
        <v>1</v>
      </c>
    </row>
    <row r="333" customFormat="false" ht="16" hidden="false" customHeight="false" outlineLevel="0" collapsed="false">
      <c r="A333" s="10" t="s">
        <v>338</v>
      </c>
      <c r="B333" s="10" t="n">
        <v>0.71</v>
      </c>
      <c r="C333" s="10" t="n">
        <v>0.313611244466091</v>
      </c>
      <c r="D333" s="10" t="n">
        <v>3</v>
      </c>
      <c r="E333" s="10" t="n">
        <v>-0.7070969055</v>
      </c>
      <c r="F333" s="10" t="n">
        <v>2.7453147382541</v>
      </c>
      <c r="G333" s="10" t="n">
        <v>3</v>
      </c>
      <c r="H333" s="11" t="b">
        <f aca="false">TRUE()</f>
        <v>1</v>
      </c>
    </row>
    <row r="334" customFormat="false" ht="16" hidden="false" customHeight="false" outlineLevel="0" collapsed="false">
      <c r="A334" s="10" t="s">
        <v>339</v>
      </c>
      <c r="B334" s="10" t="n">
        <v>0.6</v>
      </c>
      <c r="C334" s="10" t="n">
        <v>0.288045329144966</v>
      </c>
      <c r="D334" s="10" t="n">
        <v>1</v>
      </c>
      <c r="E334" s="10" t="n">
        <v>-1.05901019</v>
      </c>
      <c r="F334" s="10" t="n">
        <v>2.50806526934617</v>
      </c>
      <c r="G334" s="10" t="n">
        <v>1</v>
      </c>
      <c r="H334" s="11" t="b">
        <f aca="false">TRUE()</f>
        <v>1</v>
      </c>
    </row>
    <row r="335" customFormat="false" ht="16" hidden="false" customHeight="false" outlineLevel="0" collapsed="false">
      <c r="A335" s="10" t="s">
        <v>340</v>
      </c>
      <c r="B335" s="10" t="n">
        <v>0.65</v>
      </c>
      <c r="C335" s="10" t="n">
        <v>0.289977423249806</v>
      </c>
      <c r="D335" s="10" t="n">
        <v>2</v>
      </c>
      <c r="E335" s="10" t="n">
        <v>-0.893778571</v>
      </c>
      <c r="F335" s="10" t="n">
        <v>2.42187783830415</v>
      </c>
      <c r="G335" s="10" t="n">
        <v>2</v>
      </c>
      <c r="H335" s="11" t="b">
        <f aca="false">TRUE()</f>
        <v>1</v>
      </c>
    </row>
    <row r="336" customFormat="false" ht="16" hidden="false" customHeight="false" outlineLevel="0" collapsed="false">
      <c r="A336" s="10" t="s">
        <v>341</v>
      </c>
      <c r="B336" s="10" t="n">
        <v>0.76</v>
      </c>
      <c r="C336" s="10" t="n">
        <v>0.322379692356218</v>
      </c>
      <c r="D336" s="10" t="n">
        <v>3</v>
      </c>
      <c r="E336" s="10" t="n">
        <v>-0.6816054165</v>
      </c>
      <c r="F336" s="10" t="n">
        <v>2.85987041297871</v>
      </c>
      <c r="G336" s="10" t="n">
        <v>3</v>
      </c>
      <c r="H336" s="11" t="b">
        <f aca="false">TRUE()</f>
        <v>1</v>
      </c>
    </row>
    <row r="337" customFormat="false" ht="16" hidden="false" customHeight="false" outlineLevel="0" collapsed="false">
      <c r="A337" s="10" t="s">
        <v>342</v>
      </c>
      <c r="B337" s="10" t="n">
        <v>0.67</v>
      </c>
      <c r="C337" s="10" t="n">
        <v>0.30004906236115</v>
      </c>
      <c r="D337" s="10" t="n">
        <v>2</v>
      </c>
      <c r="E337" s="10" t="n">
        <v>-0.818712974</v>
      </c>
      <c r="F337" s="10" t="n">
        <v>2.5814071956404</v>
      </c>
      <c r="G337" s="10" t="n">
        <v>3</v>
      </c>
      <c r="H337" s="11" t="b">
        <f aca="false">FALSE()</f>
        <v>0</v>
      </c>
    </row>
    <row r="338" customFormat="false" ht="16" hidden="false" customHeight="false" outlineLevel="0" collapsed="false">
      <c r="A338" s="10" t="s">
        <v>343</v>
      </c>
      <c r="B338" s="10" t="n">
        <v>0.71</v>
      </c>
      <c r="C338" s="10" t="n">
        <v>0.322063301660217</v>
      </c>
      <c r="D338" s="10" t="n">
        <v>3</v>
      </c>
      <c r="E338" s="10" t="n">
        <v>-0.8526191795</v>
      </c>
      <c r="F338" s="10" t="n">
        <v>2.76184268211907</v>
      </c>
      <c r="G338" s="10" t="n">
        <v>3</v>
      </c>
      <c r="H338" s="11" t="b">
        <f aca="false">TRUE()</f>
        <v>1</v>
      </c>
    </row>
    <row r="339" customFormat="false" ht="16" hidden="false" customHeight="false" outlineLevel="0" collapsed="false">
      <c r="A339" s="10" t="s">
        <v>344</v>
      </c>
      <c r="B339" s="10" t="n">
        <v>0.64</v>
      </c>
      <c r="C339" s="10" t="n">
        <v>0.303226761097813</v>
      </c>
      <c r="D339" s="10" t="n">
        <v>1</v>
      </c>
      <c r="E339" s="10" t="n">
        <v>-0.919443646</v>
      </c>
      <c r="F339" s="10" t="n">
        <v>2.58616918175359</v>
      </c>
      <c r="G339" s="10" t="n">
        <v>2</v>
      </c>
      <c r="H339" s="11" t="b">
        <f aca="false">FALSE()</f>
        <v>0</v>
      </c>
    </row>
    <row r="340" customFormat="false" ht="16" hidden="false" customHeight="false" outlineLevel="0" collapsed="false">
      <c r="A340" s="10" t="s">
        <v>345</v>
      </c>
      <c r="B340" s="10" t="n">
        <v>0.68</v>
      </c>
      <c r="C340" s="10" t="n">
        <v>0.310379939931421</v>
      </c>
      <c r="D340" s="10" t="n">
        <v>3</v>
      </c>
      <c r="E340" s="10" t="n">
        <v>-0.900717549</v>
      </c>
      <c r="F340" s="10" t="n">
        <v>2.74416630479715</v>
      </c>
      <c r="G340" s="10" t="n">
        <v>2</v>
      </c>
      <c r="H340" s="11" t="b">
        <f aca="false">FALSE()</f>
        <v>0</v>
      </c>
    </row>
    <row r="341" customFormat="false" ht="16" hidden="false" customHeight="false" outlineLevel="0" collapsed="false">
      <c r="A341" s="10" t="s">
        <v>346</v>
      </c>
      <c r="B341" s="10" t="n">
        <v>0.61</v>
      </c>
      <c r="C341" s="10" t="n">
        <v>0.31046357432847</v>
      </c>
      <c r="D341" s="10" t="n">
        <v>1</v>
      </c>
      <c r="E341" s="10" t="n">
        <v>-1.142188856</v>
      </c>
      <c r="F341" s="10" t="n">
        <v>2.65739636942518</v>
      </c>
      <c r="G341" s="10" t="n">
        <v>1</v>
      </c>
      <c r="H341" s="11" t="b">
        <f aca="false">TRUE()</f>
        <v>1</v>
      </c>
    </row>
    <row r="342" customFormat="false" ht="16" hidden="false" customHeight="false" outlineLevel="0" collapsed="false">
      <c r="A342" s="10" t="s">
        <v>347</v>
      </c>
      <c r="B342" s="10" t="n">
        <v>0.69</v>
      </c>
      <c r="C342" s="10" t="n">
        <v>0.311777350075714</v>
      </c>
      <c r="D342" s="10" t="n">
        <v>3</v>
      </c>
      <c r="E342" s="10" t="n">
        <v>-0.871165812</v>
      </c>
      <c r="F342" s="10" t="n">
        <v>2.58161312701701</v>
      </c>
      <c r="G342" s="10" t="n">
        <v>2</v>
      </c>
      <c r="H342" s="11" t="b">
        <f aca="false">FALSE()</f>
        <v>0</v>
      </c>
    </row>
    <row r="343" customFormat="false" ht="16" hidden="false" customHeight="false" outlineLevel="0" collapsed="false">
      <c r="A343" s="10" t="s">
        <v>348</v>
      </c>
      <c r="B343" s="10" t="n">
        <v>0.89</v>
      </c>
      <c r="C343" s="10" t="n">
        <v>0.33195499987973</v>
      </c>
      <c r="D343" s="10" t="n">
        <v>3</v>
      </c>
      <c r="E343" s="10" t="n">
        <v>-0.3535446025</v>
      </c>
      <c r="F343" s="10" t="n">
        <v>3.05215465992075</v>
      </c>
      <c r="G343" s="10" t="n">
        <v>3</v>
      </c>
      <c r="H343" s="11" t="b">
        <f aca="false">TRUE()</f>
        <v>1</v>
      </c>
    </row>
    <row r="344" customFormat="false" ht="16" hidden="false" customHeight="false" outlineLevel="0" collapsed="false">
      <c r="A344" s="10" t="s">
        <v>349</v>
      </c>
      <c r="B344" s="10" t="n">
        <v>0.62</v>
      </c>
      <c r="C344" s="10" t="n">
        <v>0.302161067607479</v>
      </c>
      <c r="D344" s="10" t="n">
        <v>1</v>
      </c>
      <c r="E344" s="10" t="n">
        <v>-1.046340905</v>
      </c>
      <c r="F344" s="10" t="n">
        <v>2.65054894771406</v>
      </c>
      <c r="G344" s="10" t="n">
        <v>1</v>
      </c>
      <c r="H344" s="11" t="b">
        <f aca="false">TRUE()</f>
        <v>1</v>
      </c>
    </row>
    <row r="345" customFormat="false" ht="16" hidden="false" customHeight="false" outlineLevel="0" collapsed="false">
      <c r="A345" s="10" t="s">
        <v>350</v>
      </c>
      <c r="B345" s="10" t="n">
        <v>0.71</v>
      </c>
      <c r="C345" s="10" t="n">
        <v>0.31319904649481</v>
      </c>
      <c r="D345" s="10" t="n">
        <v>3</v>
      </c>
      <c r="E345" s="10" t="n">
        <v>-0.796557006</v>
      </c>
      <c r="F345" s="10" t="n">
        <v>2.63134544130013</v>
      </c>
      <c r="G345" s="10" t="n">
        <v>3</v>
      </c>
      <c r="H345" s="11" t="b">
        <f aca="false">TRUE()</f>
        <v>1</v>
      </c>
    </row>
    <row r="346" customFormat="false" ht="16" hidden="false" customHeight="false" outlineLevel="0" collapsed="false">
      <c r="A346" s="10" t="s">
        <v>351</v>
      </c>
      <c r="B346" s="10" t="n">
        <v>0.65</v>
      </c>
      <c r="C346" s="10" t="n">
        <v>0.298015626436192</v>
      </c>
      <c r="D346" s="10" t="n">
        <v>2</v>
      </c>
      <c r="E346" s="10" t="n">
        <v>-0.92460693</v>
      </c>
      <c r="F346" s="10" t="n">
        <v>2.58951352862307</v>
      </c>
      <c r="G346" s="10" t="n">
        <v>2</v>
      </c>
      <c r="H346" s="11" t="b">
        <f aca="false">TRUE()</f>
        <v>1</v>
      </c>
    </row>
    <row r="347" customFormat="false" ht="16" hidden="false" customHeight="false" outlineLevel="0" collapsed="false">
      <c r="A347" s="10" t="s">
        <v>352</v>
      </c>
      <c r="B347" s="10" t="n">
        <v>0.64</v>
      </c>
      <c r="C347" s="10" t="n">
        <v>0.285604298974436</v>
      </c>
      <c r="D347" s="10" t="n">
        <v>1</v>
      </c>
      <c r="E347" s="10" t="n">
        <v>-0.9339445255</v>
      </c>
      <c r="F347" s="10" t="n">
        <v>2.50769148880605</v>
      </c>
      <c r="G347" s="10" t="n">
        <v>2</v>
      </c>
      <c r="H347" s="11" t="b">
        <f aca="false">FALSE()</f>
        <v>0</v>
      </c>
    </row>
    <row r="348" customFormat="false" ht="16" hidden="false" customHeight="false" outlineLevel="0" collapsed="false">
      <c r="A348" s="10" t="s">
        <v>353</v>
      </c>
      <c r="B348" s="10" t="n">
        <v>0.67</v>
      </c>
      <c r="C348" s="10" t="n">
        <v>0.299490960500248</v>
      </c>
      <c r="D348" s="10" t="n">
        <v>2</v>
      </c>
      <c r="E348" s="10" t="n">
        <v>-0.88145226</v>
      </c>
      <c r="F348" s="10" t="n">
        <v>2.58545832306467</v>
      </c>
      <c r="G348" s="10" t="n">
        <v>2</v>
      </c>
      <c r="H348" s="11" t="b">
        <f aca="false">TRUE()</f>
        <v>1</v>
      </c>
    </row>
    <row r="349" customFormat="false" ht="16" hidden="false" customHeight="false" outlineLevel="0" collapsed="false">
      <c r="A349" s="10" t="s">
        <v>354</v>
      </c>
      <c r="B349" s="10" t="n">
        <v>0.77</v>
      </c>
      <c r="C349" s="10" t="n">
        <v>0.327137824198499</v>
      </c>
      <c r="D349" s="10" t="n">
        <v>3</v>
      </c>
      <c r="E349" s="10" t="n">
        <v>-0.67127312</v>
      </c>
      <c r="F349" s="10" t="n">
        <v>2.92126750945931</v>
      </c>
      <c r="G349" s="10" t="n">
        <v>3</v>
      </c>
      <c r="H349" s="11" t="b">
        <f aca="false">TRUE()</f>
        <v>1</v>
      </c>
    </row>
    <row r="350" customFormat="false" ht="16" hidden="false" customHeight="false" outlineLevel="0" collapsed="false">
      <c r="A350" s="10" t="s">
        <v>355</v>
      </c>
      <c r="B350" s="10" t="n">
        <v>0.65</v>
      </c>
      <c r="C350" s="10" t="n">
        <v>0.302258591485235</v>
      </c>
      <c r="D350" s="10" t="n">
        <v>2</v>
      </c>
      <c r="E350" s="10" t="n">
        <v>-1.001459479</v>
      </c>
      <c r="F350" s="10" t="n">
        <v>2.65640942809138</v>
      </c>
      <c r="G350" s="10" t="n">
        <v>1</v>
      </c>
      <c r="H350" s="11" t="b">
        <f aca="false">FALSE()</f>
        <v>0</v>
      </c>
    </row>
    <row r="351" customFormat="false" ht="16" hidden="false" customHeight="false" outlineLevel="0" collapsed="false">
      <c r="A351" s="10" t="s">
        <v>356</v>
      </c>
      <c r="B351" s="10" t="n">
        <v>0.65</v>
      </c>
      <c r="C351" s="10" t="n">
        <v>0.309257097479342</v>
      </c>
      <c r="D351" s="10" t="n">
        <v>2</v>
      </c>
      <c r="E351" s="10" t="n">
        <v>-0.9836397995</v>
      </c>
      <c r="F351" s="10" t="n">
        <v>2.72539482047979</v>
      </c>
      <c r="G351" s="10" t="n">
        <v>1</v>
      </c>
      <c r="H351" s="11" t="b">
        <f aca="false">FALSE()</f>
        <v>0</v>
      </c>
    </row>
    <row r="352" customFormat="false" ht="16" hidden="false" customHeight="false" outlineLevel="0" collapsed="false">
      <c r="A352" s="10" t="s">
        <v>357</v>
      </c>
      <c r="B352" s="10" t="n">
        <v>0.63</v>
      </c>
      <c r="C352" s="10" t="n">
        <v>0.291500833244458</v>
      </c>
      <c r="D352" s="10" t="n">
        <v>1</v>
      </c>
      <c r="E352" s="10" t="n">
        <v>-1.008667547</v>
      </c>
      <c r="F352" s="10" t="n">
        <v>2.51229577720798</v>
      </c>
      <c r="G352" s="10" t="n">
        <v>1</v>
      </c>
      <c r="H352" s="11" t="b">
        <f aca="false">TRUE()</f>
        <v>1</v>
      </c>
    </row>
    <row r="353" customFormat="false" ht="16" hidden="false" customHeight="false" outlineLevel="0" collapsed="false">
      <c r="A353" s="10" t="s">
        <v>358</v>
      </c>
      <c r="B353" s="10" t="n">
        <v>0.69</v>
      </c>
      <c r="C353" s="10" t="n">
        <v>0.294198251621117</v>
      </c>
      <c r="D353" s="10" t="n">
        <v>3</v>
      </c>
      <c r="E353" s="10" t="n">
        <v>-0.7959222275</v>
      </c>
      <c r="F353" s="10" t="n">
        <v>2.44713154803751</v>
      </c>
      <c r="G353" s="10" t="n">
        <v>3</v>
      </c>
      <c r="H353" s="11" t="b">
        <f aca="false">TRUE()</f>
        <v>1</v>
      </c>
    </row>
    <row r="354" customFormat="false" ht="16" hidden="false" customHeight="false" outlineLevel="0" collapsed="false">
      <c r="A354" s="10" t="s">
        <v>359</v>
      </c>
      <c r="B354" s="10" t="n">
        <v>0.74</v>
      </c>
      <c r="C354" s="10" t="n">
        <v>0.32250163592399</v>
      </c>
      <c r="D354" s="10" t="n">
        <v>3</v>
      </c>
      <c r="E354" s="10" t="n">
        <v>-0.605047605</v>
      </c>
      <c r="F354" s="10" t="n">
        <v>2.79219278185371</v>
      </c>
      <c r="G354" s="10" t="n">
        <v>3</v>
      </c>
      <c r="H354" s="11" t="b">
        <f aca="false">TRUE()</f>
        <v>1</v>
      </c>
    </row>
    <row r="355" customFormat="false" ht="16" hidden="false" customHeight="false" outlineLevel="0" collapsed="false">
      <c r="A355" s="10" t="s">
        <v>360</v>
      </c>
      <c r="B355" s="10" t="n">
        <v>0.61</v>
      </c>
      <c r="C355" s="10" t="n">
        <v>0.28540496998135</v>
      </c>
      <c r="D355" s="10" t="n">
        <v>1</v>
      </c>
      <c r="E355" s="10" t="n">
        <v>-1.049881155</v>
      </c>
      <c r="F355" s="10" t="n">
        <v>2.45431249126084</v>
      </c>
      <c r="G355" s="10" t="n">
        <v>1</v>
      </c>
      <c r="H355" s="11" t="b">
        <f aca="false">TRUE()</f>
        <v>1</v>
      </c>
    </row>
    <row r="356" customFormat="false" ht="16" hidden="false" customHeight="false" outlineLevel="0" collapsed="false">
      <c r="A356" s="10" t="s">
        <v>361</v>
      </c>
      <c r="B356" s="10" t="n">
        <v>0.62</v>
      </c>
      <c r="C356" s="10" t="n">
        <v>0.30166241440122</v>
      </c>
      <c r="D356" s="10" t="n">
        <v>1</v>
      </c>
      <c r="E356" s="10" t="n">
        <v>-1.065938903</v>
      </c>
      <c r="F356" s="10" t="n">
        <v>2.65070817634936</v>
      </c>
      <c r="G356" s="10" t="n">
        <v>1</v>
      </c>
      <c r="H356" s="11" t="b">
        <f aca="false">TRUE()</f>
        <v>1</v>
      </c>
    </row>
    <row r="357" customFormat="false" ht="16" hidden="false" customHeight="false" outlineLevel="0" collapsed="false">
      <c r="A357" s="10" t="s">
        <v>362</v>
      </c>
      <c r="B357" s="10" t="n">
        <v>0.67</v>
      </c>
      <c r="C357" s="10" t="n">
        <v>0.305876275387859</v>
      </c>
      <c r="D357" s="10" t="n">
        <v>2</v>
      </c>
      <c r="E357" s="10" t="n">
        <v>-0.9467603715</v>
      </c>
      <c r="F357" s="10" t="n">
        <v>2.65904130463492</v>
      </c>
      <c r="G357" s="10" t="n">
        <v>2</v>
      </c>
      <c r="H357" s="11" t="b">
        <f aca="false">TRUE()</f>
        <v>1</v>
      </c>
    </row>
    <row r="358" customFormat="false" ht="16" hidden="false" customHeight="false" outlineLevel="0" collapsed="false">
      <c r="A358" s="10" t="s">
        <v>363</v>
      </c>
      <c r="B358" s="10" t="n">
        <v>0.64</v>
      </c>
      <c r="C358" s="10" t="n">
        <v>0.302686123823569</v>
      </c>
      <c r="D358" s="10" t="n">
        <v>2</v>
      </c>
      <c r="E358" s="10" t="n">
        <v>-0.99404064</v>
      </c>
      <c r="F358" s="10" t="n">
        <v>2.62797693082411</v>
      </c>
      <c r="G358" s="10" t="n">
        <v>1</v>
      </c>
      <c r="H358" s="11" t="b">
        <f aca="false">FALSE()</f>
        <v>0</v>
      </c>
    </row>
    <row r="359" customFormat="false" ht="16" hidden="false" customHeight="false" outlineLevel="0" collapsed="false">
      <c r="A359" s="10" t="s">
        <v>364</v>
      </c>
      <c r="B359" s="10" t="n">
        <v>0.68</v>
      </c>
      <c r="C359" s="10" t="n">
        <v>0.306720899116964</v>
      </c>
      <c r="D359" s="10" t="n">
        <v>3</v>
      </c>
      <c r="E359" s="10" t="n">
        <v>-0.892166101</v>
      </c>
      <c r="F359" s="10" t="n">
        <v>2.58066072498954</v>
      </c>
      <c r="G359" s="10" t="n">
        <v>2</v>
      </c>
      <c r="H359" s="11" t="b">
        <f aca="false">FALSE()</f>
        <v>0</v>
      </c>
    </row>
    <row r="360" customFormat="false" ht="16" hidden="false" customHeight="false" outlineLevel="0" collapsed="false">
      <c r="A360" s="10" t="s">
        <v>365</v>
      </c>
      <c r="B360" s="10" t="n">
        <v>0.65</v>
      </c>
      <c r="C360" s="10" t="n">
        <v>0.315476552624142</v>
      </c>
      <c r="D360" s="10" t="n">
        <v>2</v>
      </c>
      <c r="E360" s="10" t="n">
        <v>-0.973600666</v>
      </c>
      <c r="F360" s="10" t="n">
        <v>2.72695674250713</v>
      </c>
      <c r="G360" s="10" t="n">
        <v>1</v>
      </c>
      <c r="H360" s="11" t="b">
        <f aca="false">FALSE()</f>
        <v>0</v>
      </c>
    </row>
    <row r="361" customFormat="false" ht="16" hidden="false" customHeight="false" outlineLevel="0" collapsed="false">
      <c r="A361" s="10" t="s">
        <v>366</v>
      </c>
      <c r="B361" s="10" t="n">
        <v>0.65</v>
      </c>
      <c r="C361" s="10" t="n">
        <v>0.310789633225411</v>
      </c>
      <c r="D361" s="10" t="n">
        <v>2</v>
      </c>
      <c r="E361" s="10" t="n">
        <v>-0.7879207435</v>
      </c>
      <c r="F361" s="10" t="n">
        <v>2.46481062416744</v>
      </c>
      <c r="G361" s="10" t="n">
        <v>3</v>
      </c>
      <c r="H361" s="11" t="b">
        <f aca="false">FALSE()</f>
        <v>0</v>
      </c>
    </row>
    <row r="362" customFormat="false" ht="16" hidden="false" customHeight="false" outlineLevel="0" collapsed="false">
      <c r="A362" s="10" t="s">
        <v>367</v>
      </c>
      <c r="B362" s="10" t="n">
        <v>0.68</v>
      </c>
      <c r="C362" s="10" t="n">
        <v>0.313312621313351</v>
      </c>
      <c r="D362" s="10" t="n">
        <v>3</v>
      </c>
      <c r="E362" s="10" t="n">
        <v>-0.927065454</v>
      </c>
      <c r="F362" s="10" t="n">
        <v>2.72900571456851</v>
      </c>
      <c r="G362" s="10" t="n">
        <v>2</v>
      </c>
      <c r="H362" s="11" t="b">
        <f aca="false">FALSE()</f>
        <v>0</v>
      </c>
    </row>
    <row r="363" customFormat="false" ht="16" hidden="false" customHeight="false" outlineLevel="0" collapsed="false">
      <c r="A363" s="10" t="s">
        <v>368</v>
      </c>
      <c r="B363" s="10" t="n">
        <v>0.67</v>
      </c>
      <c r="C363" s="10" t="n">
        <v>0.312985006317883</v>
      </c>
      <c r="D363" s="10" t="n">
        <v>2</v>
      </c>
      <c r="E363" s="10" t="n">
        <v>-0.871459737</v>
      </c>
      <c r="F363" s="10" t="n">
        <v>2.71458926846672</v>
      </c>
      <c r="G363" s="10" t="n">
        <v>2</v>
      </c>
      <c r="H363" s="11" t="b">
        <f aca="false">TRUE()</f>
        <v>1</v>
      </c>
    </row>
    <row r="364" customFormat="false" ht="16" hidden="false" customHeight="false" outlineLevel="0" collapsed="false">
      <c r="A364" s="10" t="s">
        <v>369</v>
      </c>
      <c r="B364" s="10" t="n">
        <v>0.65</v>
      </c>
      <c r="C364" s="10" t="n">
        <v>0.303933698023112</v>
      </c>
      <c r="D364" s="10" t="n">
        <v>2</v>
      </c>
      <c r="E364" s="10" t="n">
        <v>-0.9490815195</v>
      </c>
      <c r="F364" s="10" t="n">
        <v>2.5953564683868</v>
      </c>
      <c r="G364" s="10" t="n">
        <v>2</v>
      </c>
      <c r="H364" s="11" t="b">
        <f aca="false">TRUE()</f>
        <v>1</v>
      </c>
    </row>
    <row r="365" customFormat="false" ht="16" hidden="false" customHeight="false" outlineLevel="0" collapsed="false">
      <c r="A365" s="10" t="s">
        <v>370</v>
      </c>
      <c r="B365" s="10" t="n">
        <v>0.61</v>
      </c>
      <c r="C365" s="10" t="n">
        <v>0.307796696650493</v>
      </c>
      <c r="D365" s="10" t="n">
        <v>1</v>
      </c>
      <c r="E365" s="10" t="n">
        <v>-1.101532497</v>
      </c>
      <c r="F365" s="10" t="n">
        <v>2.5989679014846</v>
      </c>
      <c r="G365" s="10" t="n">
        <v>1</v>
      </c>
      <c r="H365" s="11" t="b">
        <f aca="false">TRUE()</f>
        <v>1</v>
      </c>
    </row>
    <row r="366" customFormat="false" ht="16" hidden="false" customHeight="false" outlineLevel="0" collapsed="false">
      <c r="A366" s="10" t="s">
        <v>371</v>
      </c>
      <c r="B366" s="10" t="n">
        <v>0.66</v>
      </c>
      <c r="C366" s="10" t="n">
        <v>0.315213953315921</v>
      </c>
      <c r="D366" s="10" t="n">
        <v>2</v>
      </c>
      <c r="E366" s="10" t="n">
        <v>-0.8623100165</v>
      </c>
      <c r="F366" s="10" t="n">
        <v>2.68505814578813</v>
      </c>
      <c r="G366" s="10" t="n">
        <v>2</v>
      </c>
      <c r="H366" s="11" t="b">
        <f aca="false">TRUE()</f>
        <v>1</v>
      </c>
    </row>
    <row r="367" customFormat="false" ht="16" hidden="false" customHeight="false" outlineLevel="0" collapsed="false">
      <c r="A367" s="10" t="s">
        <v>372</v>
      </c>
      <c r="B367" s="10" t="n">
        <v>0.66</v>
      </c>
      <c r="C367" s="10" t="n">
        <v>0.290485283252153</v>
      </c>
      <c r="D367" s="10" t="n">
        <v>2</v>
      </c>
      <c r="E367" s="10" t="n">
        <v>-0.879149668</v>
      </c>
      <c r="F367" s="10" t="n">
        <v>2.40275348525708</v>
      </c>
      <c r="G367" s="10" t="n">
        <v>2</v>
      </c>
      <c r="H367" s="11" t="b">
        <f aca="false">TRUE()</f>
        <v>1</v>
      </c>
    </row>
    <row r="368" customFormat="false" ht="16" hidden="false" customHeight="false" outlineLevel="0" collapsed="false">
      <c r="A368" s="10" t="s">
        <v>373</v>
      </c>
      <c r="B368" s="10" t="n">
        <v>0.63</v>
      </c>
      <c r="C368" s="10" t="n">
        <v>0.307081465557001</v>
      </c>
      <c r="D368" s="10" t="n">
        <v>1</v>
      </c>
      <c r="E368" s="10" t="n">
        <v>-0.983677912</v>
      </c>
      <c r="F368" s="10" t="n">
        <v>2.70527143779384</v>
      </c>
      <c r="G368" s="10" t="n">
        <v>1</v>
      </c>
      <c r="H368" s="11" t="b">
        <f aca="false">TRUE()</f>
        <v>1</v>
      </c>
    </row>
    <row r="369" customFormat="false" ht="16" hidden="false" customHeight="false" outlineLevel="0" collapsed="false">
      <c r="A369" s="10" t="s">
        <v>374</v>
      </c>
      <c r="B369" s="10" t="n">
        <v>0.61</v>
      </c>
      <c r="C369" s="10" t="n">
        <v>0.29712180617371</v>
      </c>
      <c r="D369" s="10" t="n">
        <v>1</v>
      </c>
      <c r="E369" s="10" t="n">
        <v>-1.027987003</v>
      </c>
      <c r="F369" s="10" t="n">
        <v>2.57943222591082</v>
      </c>
      <c r="G369" s="10" t="n">
        <v>1</v>
      </c>
      <c r="H369" s="11" t="b">
        <f aca="false">TRUE()</f>
        <v>1</v>
      </c>
    </row>
    <row r="370" customFormat="false" ht="16" hidden="false" customHeight="false" outlineLevel="0" collapsed="false">
      <c r="A370" s="10" t="s">
        <v>375</v>
      </c>
      <c r="B370" s="10" t="n">
        <v>0.81</v>
      </c>
      <c r="C370" s="10" t="n">
        <v>0.339656488602972</v>
      </c>
      <c r="D370" s="10" t="n">
        <v>3</v>
      </c>
      <c r="E370" s="10" t="n">
        <v>-0.4430184545</v>
      </c>
      <c r="F370" s="10" t="n">
        <v>3.08224435539995</v>
      </c>
      <c r="G370" s="10" t="n">
        <v>3</v>
      </c>
      <c r="H370" s="11" t="b">
        <f aca="false">TRUE()</f>
        <v>1</v>
      </c>
    </row>
    <row r="371" customFormat="false" ht="16" hidden="false" customHeight="false" outlineLevel="0" collapsed="false">
      <c r="A371" s="10" t="s">
        <v>376</v>
      </c>
      <c r="B371" s="10" t="n">
        <v>0.6</v>
      </c>
      <c r="C371" s="10" t="n">
        <v>0.288240596563193</v>
      </c>
      <c r="D371" s="10" t="n">
        <v>1</v>
      </c>
      <c r="E371" s="10" t="n">
        <v>-1.035921076</v>
      </c>
      <c r="F371" s="10" t="n">
        <v>2.50437563696579</v>
      </c>
      <c r="G371" s="10" t="n">
        <v>1</v>
      </c>
      <c r="H371" s="11" t="b">
        <f aca="false">TRUE()</f>
        <v>1</v>
      </c>
    </row>
    <row r="372" customFormat="false" ht="16" hidden="false" customHeight="false" outlineLevel="0" collapsed="false">
      <c r="A372" s="10" t="s">
        <v>377</v>
      </c>
      <c r="B372" s="10" t="n">
        <v>0.58</v>
      </c>
      <c r="C372" s="10" t="n">
        <v>0.289747828698461</v>
      </c>
      <c r="D372" s="10" t="n">
        <v>1</v>
      </c>
      <c r="E372" s="10" t="n">
        <v>-1.1184498095</v>
      </c>
      <c r="F372" s="10" t="n">
        <v>2.49742047010052</v>
      </c>
      <c r="G372" s="10" t="n">
        <v>1</v>
      </c>
      <c r="H372" s="11" t="b">
        <f aca="false">TRUE()</f>
        <v>1</v>
      </c>
    </row>
    <row r="373" customFormat="false" ht="16" hidden="false" customHeight="false" outlineLevel="0" collapsed="false">
      <c r="A373" s="10" t="s">
        <v>378</v>
      </c>
      <c r="B373" s="10" t="n">
        <v>0.64</v>
      </c>
      <c r="C373" s="10" t="n">
        <v>0.298045462418804</v>
      </c>
      <c r="D373" s="10" t="n">
        <v>2</v>
      </c>
      <c r="E373" s="10" t="n">
        <v>-0.8552618455</v>
      </c>
      <c r="F373" s="10" t="n">
        <v>2.54013533777821</v>
      </c>
      <c r="G373" s="10" t="n">
        <v>3</v>
      </c>
      <c r="H373" s="11" t="b">
        <f aca="false">FALSE()</f>
        <v>0</v>
      </c>
    </row>
    <row r="374" customFormat="false" ht="16" hidden="false" customHeight="false" outlineLevel="0" collapsed="false">
      <c r="A374" s="10" t="s">
        <v>379</v>
      </c>
      <c r="B374" s="10" t="n">
        <v>0.61</v>
      </c>
      <c r="C374" s="10" t="n">
        <v>0.310891568711758</v>
      </c>
      <c r="D374" s="10" t="n">
        <v>1</v>
      </c>
      <c r="E374" s="10" t="n">
        <v>-1.096630448</v>
      </c>
      <c r="F374" s="10" t="n">
        <v>2.6862832728268</v>
      </c>
      <c r="G374" s="10" t="n">
        <v>1</v>
      </c>
      <c r="H374" s="11" t="b">
        <f aca="false">TRUE()</f>
        <v>1</v>
      </c>
    </row>
    <row r="375" customFormat="false" ht="16" hidden="false" customHeight="false" outlineLevel="0" collapsed="false">
      <c r="A375" s="10" t="s">
        <v>380</v>
      </c>
      <c r="B375" s="10" t="n">
        <v>0.67</v>
      </c>
      <c r="C375" s="10" t="n">
        <v>0.323172387976474</v>
      </c>
      <c r="D375" s="10" t="n">
        <v>2</v>
      </c>
      <c r="E375" s="10" t="n">
        <v>-0.9626405285</v>
      </c>
      <c r="F375" s="10" t="n">
        <v>2.79536375256184</v>
      </c>
      <c r="G375" s="10" t="n">
        <v>1</v>
      </c>
      <c r="H375" s="11" t="b">
        <f aca="false">FALSE()</f>
        <v>0</v>
      </c>
    </row>
    <row r="376" customFormat="false" ht="16" hidden="false" customHeight="false" outlineLevel="0" collapsed="false">
      <c r="A376" s="10" t="s">
        <v>381</v>
      </c>
      <c r="B376" s="10" t="n">
        <v>0.71</v>
      </c>
      <c r="C376" s="10" t="n">
        <v>0.320111648500843</v>
      </c>
      <c r="D376" s="10" t="n">
        <v>3</v>
      </c>
      <c r="E376" s="10" t="n">
        <v>-0.877129634</v>
      </c>
      <c r="F376" s="10" t="n">
        <v>2.75467335147391</v>
      </c>
      <c r="G376" s="10" t="n">
        <v>2</v>
      </c>
      <c r="H376" s="11" t="b">
        <f aca="false">FALSE()</f>
        <v>0</v>
      </c>
    </row>
    <row r="377" customFormat="false" ht="16" hidden="false" customHeight="false" outlineLevel="0" collapsed="false">
      <c r="A377" s="10" t="s">
        <v>382</v>
      </c>
      <c r="B377" s="10" t="n">
        <v>0.66</v>
      </c>
      <c r="C377" s="10" t="n">
        <v>0.294972078282586</v>
      </c>
      <c r="D377" s="10" t="n">
        <v>2</v>
      </c>
      <c r="E377" s="10" t="n">
        <v>-0.875255147</v>
      </c>
      <c r="F377" s="10" t="n">
        <v>2.53993032272517</v>
      </c>
      <c r="G377" s="10" t="n">
        <v>2</v>
      </c>
      <c r="H377" s="11" t="b">
        <f aca="false">TRUE()</f>
        <v>1</v>
      </c>
    </row>
    <row r="378" customFormat="false" ht="16" hidden="false" customHeight="false" outlineLevel="0" collapsed="false">
      <c r="A378" s="10" t="s">
        <v>383</v>
      </c>
      <c r="B378" s="10" t="n">
        <v>0.68</v>
      </c>
      <c r="C378" s="10" t="n">
        <v>0.304367801868911</v>
      </c>
      <c r="D378" s="10" t="n">
        <v>3</v>
      </c>
      <c r="E378" s="10" t="n">
        <v>-0.863577746</v>
      </c>
      <c r="F378" s="10" t="n">
        <v>2.58984517264182</v>
      </c>
      <c r="G378" s="10" t="n">
        <v>2</v>
      </c>
      <c r="H378" s="11" t="b">
        <f aca="false">FALSE()</f>
        <v>0</v>
      </c>
    </row>
    <row r="379" customFormat="false" ht="16" hidden="false" customHeight="false" outlineLevel="0" collapsed="false">
      <c r="A379" s="10" t="s">
        <v>384</v>
      </c>
      <c r="B379" s="10" t="n">
        <v>0.73</v>
      </c>
      <c r="C379" s="10" t="n">
        <v>0.335233667204449</v>
      </c>
      <c r="D379" s="10" t="n">
        <v>3</v>
      </c>
      <c r="E379" s="10" t="n">
        <v>-0.8354524605</v>
      </c>
      <c r="F379" s="10" t="n">
        <v>3.01934939456518</v>
      </c>
      <c r="G379" s="10" t="n">
        <v>3</v>
      </c>
      <c r="H379" s="11" t="b">
        <f aca="false">TRUE()</f>
        <v>1</v>
      </c>
    </row>
    <row r="380" customFormat="false" ht="16" hidden="false" customHeight="false" outlineLevel="0" collapsed="false">
      <c r="A380" s="10" t="s">
        <v>385</v>
      </c>
      <c r="B380" s="10" t="n">
        <v>0.64</v>
      </c>
      <c r="C380" s="10" t="n">
        <v>0.304463736862776</v>
      </c>
      <c r="D380" s="10" t="n">
        <v>2</v>
      </c>
      <c r="E380" s="10" t="n">
        <v>-0.930239147</v>
      </c>
      <c r="F380" s="10" t="n">
        <v>2.56825785494883</v>
      </c>
      <c r="G380" s="10" t="n">
        <v>2</v>
      </c>
      <c r="H380" s="11" t="b">
        <f aca="false">TRUE()</f>
        <v>1</v>
      </c>
    </row>
    <row r="381" customFormat="false" ht="16" hidden="false" customHeight="false" outlineLevel="0" collapsed="false">
      <c r="A381" s="10" t="s">
        <v>386</v>
      </c>
      <c r="B381" s="10" t="n">
        <v>0.8</v>
      </c>
      <c r="C381" s="10" t="n">
        <v>0.324977966582592</v>
      </c>
      <c r="D381" s="10" t="n">
        <v>3</v>
      </c>
      <c r="E381" s="10" t="n">
        <v>-0.523186303</v>
      </c>
      <c r="F381" s="10" t="n">
        <v>3.06622621658135</v>
      </c>
      <c r="G381" s="10" t="n">
        <v>3</v>
      </c>
      <c r="H381" s="11" t="b">
        <f aca="false">TRUE()</f>
        <v>1</v>
      </c>
    </row>
    <row r="382" customFormat="false" ht="16" hidden="false" customHeight="false" outlineLevel="0" collapsed="false">
      <c r="A382" s="10" t="s">
        <v>387</v>
      </c>
      <c r="B382" s="10" t="n">
        <v>0.7</v>
      </c>
      <c r="C382" s="10" t="n">
        <v>0.316619386958159</v>
      </c>
      <c r="D382" s="10" t="n">
        <v>3</v>
      </c>
      <c r="E382" s="10" t="n">
        <v>-0.9002322755</v>
      </c>
      <c r="F382" s="10" t="n">
        <v>2.67898072291506</v>
      </c>
      <c r="G382" s="10" t="n">
        <v>2</v>
      </c>
      <c r="H382" s="11" t="b">
        <f aca="false">FALSE()</f>
        <v>0</v>
      </c>
    </row>
    <row r="383" customFormat="false" ht="16" hidden="false" customHeight="false" outlineLevel="0" collapsed="false">
      <c r="A383" s="10" t="s">
        <v>388</v>
      </c>
      <c r="B383" s="10" t="n">
        <v>0.63</v>
      </c>
      <c r="C383" s="10" t="n">
        <v>0.311476016532132</v>
      </c>
      <c r="D383" s="10" t="n">
        <v>1</v>
      </c>
      <c r="E383" s="10" t="n">
        <v>-1.091323307</v>
      </c>
      <c r="F383" s="10" t="n">
        <v>2.73913098388712</v>
      </c>
      <c r="G383" s="10" t="n">
        <v>1</v>
      </c>
      <c r="H383" s="11" t="b">
        <f aca="false">TRUE()</f>
        <v>1</v>
      </c>
    </row>
    <row r="384" customFormat="false" ht="16" hidden="false" customHeight="false" outlineLevel="0" collapsed="false">
      <c r="A384" s="10" t="s">
        <v>389</v>
      </c>
      <c r="B384" s="10" t="n">
        <v>0.74</v>
      </c>
      <c r="C384" s="10" t="n">
        <v>0.327299291555421</v>
      </c>
      <c r="D384" s="10" t="n">
        <v>3</v>
      </c>
      <c r="E384" s="10" t="n">
        <v>-0.665304609</v>
      </c>
      <c r="F384" s="10" t="n">
        <v>2.92059538369525</v>
      </c>
      <c r="G384" s="10" t="n">
        <v>3</v>
      </c>
      <c r="H384" s="11" t="b">
        <f aca="false">TRUE()</f>
        <v>1</v>
      </c>
    </row>
    <row r="385" customFormat="false" ht="16" hidden="false" customHeight="false" outlineLevel="0" collapsed="false">
      <c r="A385" s="10" t="s">
        <v>390</v>
      </c>
      <c r="B385" s="10" t="n">
        <v>0.68</v>
      </c>
      <c r="C385" s="10" t="n">
        <v>0.30695264239751</v>
      </c>
      <c r="D385" s="10" t="n">
        <v>3</v>
      </c>
      <c r="E385" s="10" t="n">
        <v>-0.8250600875</v>
      </c>
      <c r="F385" s="10" t="n">
        <v>2.63134242823658</v>
      </c>
      <c r="G385" s="10" t="n">
        <v>3</v>
      </c>
      <c r="H385" s="11" t="b">
        <f aca="false">TRUE()</f>
        <v>1</v>
      </c>
    </row>
    <row r="386" customFormat="false" ht="16" hidden="false" customHeight="false" outlineLevel="0" collapsed="false">
      <c r="A386" s="10" t="s">
        <v>391</v>
      </c>
      <c r="B386" s="10" t="n">
        <v>0.77</v>
      </c>
      <c r="C386" s="10" t="n">
        <v>0.316810759679606</v>
      </c>
      <c r="D386" s="10" t="n">
        <v>3</v>
      </c>
      <c r="E386" s="10" t="n">
        <v>-0.589939674</v>
      </c>
      <c r="F386" s="10" t="n">
        <v>2.70397341193817</v>
      </c>
      <c r="G386" s="10" t="n">
        <v>3</v>
      </c>
      <c r="H386" s="11" t="b">
        <f aca="false">TRUE()</f>
        <v>1</v>
      </c>
    </row>
    <row r="387" customFormat="false" ht="16" hidden="false" customHeight="false" outlineLevel="0" collapsed="false">
      <c r="A387" s="10" t="s">
        <v>392</v>
      </c>
      <c r="B387" s="10" t="n">
        <v>0.67</v>
      </c>
      <c r="C387" s="10" t="n">
        <v>0.313180143112635</v>
      </c>
      <c r="D387" s="10" t="n">
        <v>2</v>
      </c>
      <c r="E387" s="10" t="n">
        <v>-0.9224612495</v>
      </c>
      <c r="F387" s="10" t="n">
        <v>2.72562136316077</v>
      </c>
      <c r="G387" s="10" t="n">
        <v>2</v>
      </c>
      <c r="H387" s="11" t="b">
        <f aca="false">TRUE()</f>
        <v>1</v>
      </c>
    </row>
    <row r="388" customFormat="false" ht="16" hidden="false" customHeight="false" outlineLevel="0" collapsed="false">
      <c r="A388" s="10" t="s">
        <v>393</v>
      </c>
      <c r="B388" s="10" t="n">
        <v>0.75</v>
      </c>
      <c r="C388" s="10" t="n">
        <v>0.330090852533493</v>
      </c>
      <c r="D388" s="10" t="n">
        <v>3</v>
      </c>
      <c r="E388" s="10" t="n">
        <v>-0.683321055</v>
      </c>
      <c r="F388" s="10" t="n">
        <v>2.93209880545464</v>
      </c>
      <c r="G388" s="10" t="n">
        <v>3</v>
      </c>
      <c r="H388" s="11" t="b">
        <f aca="false">TRUE()</f>
        <v>1</v>
      </c>
    </row>
    <row r="389" customFormat="false" ht="16" hidden="false" customHeight="false" outlineLevel="0" collapsed="false">
      <c r="A389" s="10" t="s">
        <v>394</v>
      </c>
      <c r="B389" s="10" t="n">
        <v>0.65</v>
      </c>
      <c r="C389" s="10" t="n">
        <v>0.296779199806119</v>
      </c>
      <c r="D389" s="10" t="n">
        <v>2</v>
      </c>
      <c r="E389" s="10" t="n">
        <v>-0.924640271</v>
      </c>
      <c r="F389" s="10" t="n">
        <v>2.5980719858301</v>
      </c>
      <c r="G389" s="10" t="n">
        <v>2</v>
      </c>
      <c r="H389" s="11" t="b">
        <f aca="false">TRUE()</f>
        <v>1</v>
      </c>
    </row>
    <row r="390" customFormat="false" ht="16" hidden="false" customHeight="false" outlineLevel="0" collapsed="false">
      <c r="A390" s="10" t="s">
        <v>395</v>
      </c>
      <c r="B390" s="10" t="n">
        <v>0.68</v>
      </c>
      <c r="C390" s="10" t="n">
        <v>0.301095423361065</v>
      </c>
      <c r="D390" s="10" t="n">
        <v>3</v>
      </c>
      <c r="E390" s="10" t="n">
        <v>-0.799709909</v>
      </c>
      <c r="F390" s="10" t="n">
        <v>2.57641797058923</v>
      </c>
      <c r="G390" s="10" t="n">
        <v>3</v>
      </c>
      <c r="H390" s="11" t="b">
        <f aca="false">TRUE()</f>
        <v>1</v>
      </c>
    </row>
    <row r="391" customFormat="false" ht="16" hidden="false" customHeight="false" outlineLevel="0" collapsed="false">
      <c r="A391" s="10" t="s">
        <v>396</v>
      </c>
      <c r="B391" s="10" t="n">
        <v>0.6</v>
      </c>
      <c r="C391" s="10" t="n">
        <v>0.330440340335345</v>
      </c>
      <c r="D391" s="10" t="n">
        <v>1</v>
      </c>
      <c r="E391" s="10" t="n">
        <v>-1.240905406</v>
      </c>
      <c r="F391" s="10" t="n">
        <v>2.88959988356583</v>
      </c>
      <c r="G391" s="10" t="n">
        <v>1</v>
      </c>
      <c r="H391" s="11" t="b">
        <f aca="false">TRUE()</f>
        <v>1</v>
      </c>
    </row>
    <row r="392" customFormat="false" ht="16" hidden="false" customHeight="false" outlineLevel="0" collapsed="false">
      <c r="A392" s="10" t="s">
        <v>397</v>
      </c>
      <c r="B392" s="10" t="n">
        <v>0.64</v>
      </c>
      <c r="C392" s="10" t="n">
        <v>0.30867344609809</v>
      </c>
      <c r="D392" s="10" t="n">
        <v>2</v>
      </c>
      <c r="E392" s="10" t="n">
        <v>-0.9758654555</v>
      </c>
      <c r="F392" s="10" t="n">
        <v>2.69637536689554</v>
      </c>
      <c r="G392" s="10" t="n">
        <v>1</v>
      </c>
      <c r="H392" s="11" t="b">
        <f aca="false">FALSE()</f>
        <v>0</v>
      </c>
    </row>
    <row r="393" customFormat="false" ht="16" hidden="false" customHeight="false" outlineLevel="0" collapsed="false">
      <c r="A393" s="10" t="s">
        <v>398</v>
      </c>
      <c r="B393" s="10" t="n">
        <v>0.69</v>
      </c>
      <c r="C393" s="10" t="n">
        <v>0.309150017692891</v>
      </c>
      <c r="D393" s="10" t="n">
        <v>3</v>
      </c>
      <c r="E393" s="10" t="n">
        <v>-0.8360054745</v>
      </c>
      <c r="F393" s="10" t="n">
        <v>2.51447940047543</v>
      </c>
      <c r="G393" s="10" t="n">
        <v>3</v>
      </c>
      <c r="H393" s="11" t="b">
        <f aca="false">TRUE()</f>
        <v>1</v>
      </c>
    </row>
    <row r="394" customFormat="false" ht="16" hidden="false" customHeight="false" outlineLevel="0" collapsed="false">
      <c r="A394" s="10" t="s">
        <v>399</v>
      </c>
      <c r="B394" s="10" t="n">
        <v>0.6</v>
      </c>
      <c r="C394" s="10" t="n">
        <v>0.29314740538272</v>
      </c>
      <c r="D394" s="10" t="n">
        <v>1</v>
      </c>
      <c r="E394" s="10" t="n">
        <v>-1.1384775565</v>
      </c>
      <c r="F394" s="10" t="n">
        <v>2.59413441770655</v>
      </c>
      <c r="G394" s="10" t="n">
        <v>1</v>
      </c>
      <c r="H394" s="11" t="b">
        <f aca="false">TRUE()</f>
        <v>1</v>
      </c>
    </row>
    <row r="395" customFormat="false" ht="16" hidden="false" customHeight="false" outlineLevel="0" collapsed="false">
      <c r="A395" s="10" t="s">
        <v>400</v>
      </c>
      <c r="B395" s="10" t="n">
        <v>0.67</v>
      </c>
      <c r="C395" s="10" t="n">
        <v>0.30800417657821</v>
      </c>
      <c r="D395" s="10" t="n">
        <v>2</v>
      </c>
      <c r="E395" s="10" t="n">
        <v>-0.9084537315</v>
      </c>
      <c r="F395" s="10" t="n">
        <v>2.71133887630441</v>
      </c>
      <c r="G395" s="10" t="n">
        <v>2</v>
      </c>
      <c r="H395" s="11" t="b">
        <f aca="false">TRUE()</f>
        <v>1</v>
      </c>
    </row>
    <row r="396" customFormat="false" ht="16" hidden="false" customHeight="false" outlineLevel="0" collapsed="false">
      <c r="A396" s="10" t="s">
        <v>401</v>
      </c>
      <c r="B396" s="10" t="n">
        <v>0.72</v>
      </c>
      <c r="C396" s="10" t="n">
        <v>0.309999769300245</v>
      </c>
      <c r="D396" s="10" t="n">
        <v>3</v>
      </c>
      <c r="E396" s="10" t="n">
        <v>-0.745146065</v>
      </c>
      <c r="F396" s="10" t="n">
        <v>2.65395392849206</v>
      </c>
      <c r="G396" s="10" t="n">
        <v>3</v>
      </c>
      <c r="H396" s="11" t="b">
        <f aca="false">TRUE()</f>
        <v>1</v>
      </c>
    </row>
    <row r="397" customFormat="false" ht="16" hidden="false" customHeight="false" outlineLevel="0" collapsed="false">
      <c r="A397" s="10" t="s">
        <v>402</v>
      </c>
      <c r="B397" s="10" t="n">
        <v>0.72</v>
      </c>
      <c r="C397" s="10" t="n">
        <v>0.3176996936234</v>
      </c>
      <c r="D397" s="10" t="n">
        <v>3</v>
      </c>
      <c r="E397" s="10" t="n">
        <v>-0.730208228</v>
      </c>
      <c r="F397" s="10" t="n">
        <v>2.86397572196701</v>
      </c>
      <c r="G397" s="10" t="n">
        <v>3</v>
      </c>
      <c r="H397" s="11" t="b">
        <f aca="false">TRUE()</f>
        <v>1</v>
      </c>
    </row>
    <row r="398" customFormat="false" ht="16" hidden="false" customHeight="false" outlineLevel="0" collapsed="false">
      <c r="A398" s="10" t="s">
        <v>403</v>
      </c>
      <c r="B398" s="10" t="n">
        <v>0.69</v>
      </c>
      <c r="C398" s="10" t="n">
        <v>0.338834947239826</v>
      </c>
      <c r="D398" s="10" t="n">
        <v>3</v>
      </c>
      <c r="E398" s="10" t="n">
        <v>-0.666051228</v>
      </c>
      <c r="F398" s="10" t="n">
        <v>2.64922177609099</v>
      </c>
      <c r="G398" s="10" t="n">
        <v>3</v>
      </c>
      <c r="H398" s="11" t="b">
        <f aca="false">TRUE()</f>
        <v>1</v>
      </c>
    </row>
    <row r="399" customFormat="false" ht="16" hidden="false" customHeight="false" outlineLevel="0" collapsed="false">
      <c r="A399" s="10" t="s">
        <v>404</v>
      </c>
      <c r="B399" s="10" t="n">
        <v>0.6</v>
      </c>
      <c r="C399" s="10" t="n">
        <v>0.28095287295041</v>
      </c>
      <c r="D399" s="10" t="n">
        <v>1</v>
      </c>
      <c r="E399" s="10" t="n">
        <v>-1.0426692505</v>
      </c>
      <c r="F399" s="10" t="n">
        <v>2.39609587936232</v>
      </c>
      <c r="G399" s="10" t="n">
        <v>1</v>
      </c>
      <c r="H399" s="11" t="b">
        <f aca="false">TRUE()</f>
        <v>1</v>
      </c>
    </row>
    <row r="400" customFormat="false" ht="16" hidden="false" customHeight="false" outlineLevel="0" collapsed="false">
      <c r="A400" s="10" t="s">
        <v>405</v>
      </c>
      <c r="B400" s="10" t="n">
        <v>0.7</v>
      </c>
      <c r="C400" s="10" t="n">
        <v>0.317470568233944</v>
      </c>
      <c r="D400" s="10" t="n">
        <v>3</v>
      </c>
      <c r="E400" s="10" t="n">
        <v>-0.8472946025</v>
      </c>
      <c r="F400" s="10" t="n">
        <v>2.78555910155076</v>
      </c>
      <c r="G400" s="10" t="n">
        <v>3</v>
      </c>
      <c r="H400" s="11" t="b">
        <f aca="false">TRUE()</f>
        <v>1</v>
      </c>
    </row>
    <row r="401" customFormat="false" ht="16" hidden="false" customHeight="false" outlineLevel="0" collapsed="false">
      <c r="A401" s="10" t="s">
        <v>406</v>
      </c>
      <c r="B401" s="10" t="n">
        <v>0.75</v>
      </c>
      <c r="C401" s="10" t="n">
        <v>0.321166785075357</v>
      </c>
      <c r="D401" s="10" t="n">
        <v>3</v>
      </c>
      <c r="E401" s="10" t="n">
        <v>-0.6578068615</v>
      </c>
      <c r="F401" s="10" t="n">
        <v>2.83614349218608</v>
      </c>
      <c r="G401" s="10" t="n">
        <v>3</v>
      </c>
      <c r="H401" s="11" t="b">
        <f aca="false">TRUE()</f>
        <v>1</v>
      </c>
    </row>
    <row r="402" customFormat="false" ht="16" hidden="false" customHeight="false" outlineLevel="0" collapsed="false">
      <c r="A402" s="10" t="s">
        <v>407</v>
      </c>
      <c r="B402" s="10" t="n">
        <v>0.67</v>
      </c>
      <c r="C402" s="10" t="n">
        <v>0.302568194999237</v>
      </c>
      <c r="D402" s="10" t="n">
        <v>2</v>
      </c>
      <c r="E402" s="10" t="n">
        <v>-0.852132999</v>
      </c>
      <c r="F402" s="10" t="n">
        <v>2.56660320066961</v>
      </c>
      <c r="G402" s="10" t="n">
        <v>3</v>
      </c>
      <c r="H402" s="11" t="b">
        <f aca="false">FALSE()</f>
        <v>0</v>
      </c>
    </row>
    <row r="403" customFormat="false" ht="16" hidden="false" customHeight="false" outlineLevel="0" collapsed="false">
      <c r="A403" s="10" t="s">
        <v>408</v>
      </c>
      <c r="B403" s="10" t="n">
        <v>0.64</v>
      </c>
      <c r="C403" s="10" t="n">
        <v>0.295683564467002</v>
      </c>
      <c r="D403" s="10" t="n">
        <v>2</v>
      </c>
      <c r="E403" s="10" t="n">
        <v>-0.952484648</v>
      </c>
      <c r="F403" s="10" t="n">
        <v>2.63915759628128</v>
      </c>
      <c r="G403" s="10" t="n">
        <v>2</v>
      </c>
      <c r="H403" s="11" t="b">
        <f aca="false">TRUE()</f>
        <v>1</v>
      </c>
    </row>
    <row r="404" customFormat="false" ht="16" hidden="false" customHeight="false" outlineLevel="0" collapsed="false">
      <c r="A404" s="10" t="s">
        <v>409</v>
      </c>
      <c r="B404" s="10" t="n">
        <v>0.64</v>
      </c>
      <c r="C404" s="10" t="n">
        <v>0.318845850093521</v>
      </c>
      <c r="D404" s="10" t="n">
        <v>2</v>
      </c>
      <c r="E404" s="10" t="n">
        <v>-0.85610474</v>
      </c>
      <c r="F404" s="10" t="n">
        <v>2.5362004391924</v>
      </c>
      <c r="G404" s="10" t="n">
        <v>3</v>
      </c>
      <c r="H404" s="11" t="b">
        <f aca="false">FALSE()</f>
        <v>0</v>
      </c>
    </row>
    <row r="405" customFormat="false" ht="16" hidden="false" customHeight="false" outlineLevel="0" collapsed="false">
      <c r="A405" s="10" t="s">
        <v>410</v>
      </c>
      <c r="B405" s="10" t="n">
        <v>0.57</v>
      </c>
      <c r="C405" s="10" t="n">
        <v>0.294202554124228</v>
      </c>
      <c r="D405" s="10" t="n">
        <v>1</v>
      </c>
      <c r="E405" s="10" t="n">
        <v>-1.133823021</v>
      </c>
      <c r="F405" s="10" t="n">
        <v>2.597096625873</v>
      </c>
      <c r="G405" s="10" t="n">
        <v>1</v>
      </c>
      <c r="H405" s="11" t="b">
        <f aca="false">TRUE()</f>
        <v>1</v>
      </c>
    </row>
    <row r="406" customFormat="false" ht="16" hidden="false" customHeight="false" outlineLevel="0" collapsed="false">
      <c r="A406" s="10" t="s">
        <v>411</v>
      </c>
      <c r="B406" s="10" t="n">
        <v>0.67</v>
      </c>
      <c r="C406" s="10" t="n">
        <v>0.310598089619641</v>
      </c>
      <c r="D406" s="10" t="n">
        <v>2</v>
      </c>
      <c r="E406" s="10" t="n">
        <v>-0.926530453</v>
      </c>
      <c r="F406" s="10" t="n">
        <v>2.66387440241218</v>
      </c>
      <c r="G406" s="10" t="n">
        <v>2</v>
      </c>
      <c r="H406" s="11" t="b">
        <f aca="false">TRUE()</f>
        <v>1</v>
      </c>
    </row>
    <row r="407" customFormat="false" ht="16" hidden="false" customHeight="false" outlineLevel="0" collapsed="false">
      <c r="A407" s="10" t="s">
        <v>412</v>
      </c>
      <c r="B407" s="10" t="n">
        <v>0.61</v>
      </c>
      <c r="C407" s="10" t="n">
        <v>0.307292999514096</v>
      </c>
      <c r="D407" s="10" t="n">
        <v>1</v>
      </c>
      <c r="E407" s="10" t="n">
        <v>-1.078555304</v>
      </c>
      <c r="F407" s="10" t="n">
        <v>2.64214080921428</v>
      </c>
      <c r="G407" s="10" t="n">
        <v>1</v>
      </c>
      <c r="H407" s="11" t="b">
        <f aca="false">TRUE()</f>
        <v>1</v>
      </c>
    </row>
    <row r="408" customFormat="false" ht="16" hidden="false" customHeight="false" outlineLevel="0" collapsed="false">
      <c r="A408" s="10" t="s">
        <v>413</v>
      </c>
      <c r="B408" s="10" t="n">
        <v>0.58</v>
      </c>
      <c r="C408" s="10" t="n">
        <v>0.306580570684213</v>
      </c>
      <c r="D408" s="10" t="n">
        <v>1</v>
      </c>
      <c r="E408" s="10" t="n">
        <v>-1.2526875135</v>
      </c>
      <c r="F408" s="10" t="n">
        <v>2.76477131610264</v>
      </c>
      <c r="G408" s="10" t="n">
        <v>1</v>
      </c>
      <c r="H408" s="11" t="b">
        <f aca="false">TRUE()</f>
        <v>1</v>
      </c>
    </row>
    <row r="409" customFormat="false" ht="16" hidden="false" customHeight="false" outlineLevel="0" collapsed="false">
      <c r="A409" s="10" t="s">
        <v>414</v>
      </c>
      <c r="B409" s="10" t="n">
        <v>0.66</v>
      </c>
      <c r="C409" s="10" t="n">
        <v>0.322247979779848</v>
      </c>
      <c r="D409" s="10" t="n">
        <v>2</v>
      </c>
      <c r="E409" s="10" t="n">
        <v>-1.020047132</v>
      </c>
      <c r="F409" s="10" t="n">
        <v>2.7925974529898</v>
      </c>
      <c r="G409" s="10" t="n">
        <v>1</v>
      </c>
      <c r="H409" s="11" t="b">
        <f aca="false">FALSE()</f>
        <v>0</v>
      </c>
    </row>
    <row r="410" customFormat="false" ht="16" hidden="false" customHeight="false" outlineLevel="0" collapsed="false">
      <c r="A410" s="10" t="s">
        <v>415</v>
      </c>
      <c r="B410" s="10" t="n">
        <v>0.68</v>
      </c>
      <c r="C410" s="10" t="n">
        <v>0.317322594313516</v>
      </c>
      <c r="D410" s="10" t="n">
        <v>3</v>
      </c>
      <c r="E410" s="10" t="n">
        <v>-0.850573679</v>
      </c>
      <c r="F410" s="10" t="n">
        <v>2.7436500079708</v>
      </c>
      <c r="G410" s="10" t="n">
        <v>3</v>
      </c>
      <c r="H410" s="11" t="b">
        <f aca="false">TRUE()</f>
        <v>1</v>
      </c>
    </row>
    <row r="411" customFormat="false" ht="16" hidden="false" customHeight="false" outlineLevel="0" collapsed="false">
      <c r="A411" s="10" t="s">
        <v>416</v>
      </c>
      <c r="B411" s="10" t="n">
        <v>0.67</v>
      </c>
      <c r="C411" s="10" t="n">
        <v>0.302971434965036</v>
      </c>
      <c r="D411" s="10" t="n">
        <v>2</v>
      </c>
      <c r="E411" s="10" t="n">
        <v>-0.930209408</v>
      </c>
      <c r="F411" s="10" t="n">
        <v>2.63115358344345</v>
      </c>
      <c r="G411" s="10" t="n">
        <v>2</v>
      </c>
      <c r="H411" s="11" t="b">
        <f aca="false">TRUE()</f>
        <v>1</v>
      </c>
    </row>
    <row r="412" customFormat="false" ht="16" hidden="false" customHeight="false" outlineLevel="0" collapsed="false">
      <c r="A412" s="10" t="s">
        <v>417</v>
      </c>
      <c r="B412" s="10" t="n">
        <v>0.66</v>
      </c>
      <c r="C412" s="10" t="n">
        <v>0.307459444584913</v>
      </c>
      <c r="D412" s="10" t="n">
        <v>2</v>
      </c>
      <c r="E412" s="10" t="n">
        <v>-0.897518762</v>
      </c>
      <c r="F412" s="10" t="n">
        <v>2.71364567349576</v>
      </c>
      <c r="G412" s="10" t="n">
        <v>2</v>
      </c>
      <c r="H412" s="11" t="b">
        <f aca="false">TRUE()</f>
        <v>1</v>
      </c>
    </row>
    <row r="413" customFormat="false" ht="16" hidden="false" customHeight="false" outlineLevel="0" collapsed="false">
      <c r="A413" s="10" t="s">
        <v>418</v>
      </c>
      <c r="B413" s="10" t="n">
        <v>0.59</v>
      </c>
      <c r="C413" s="10" t="n">
        <v>0.282752465833379</v>
      </c>
      <c r="D413" s="10" t="n">
        <v>1</v>
      </c>
      <c r="E413" s="10" t="n">
        <v>-1.11037631</v>
      </c>
      <c r="F413" s="10" t="n">
        <v>2.46272805351172</v>
      </c>
      <c r="G413" s="10" t="n">
        <v>1</v>
      </c>
      <c r="H413" s="11" t="b">
        <f aca="false">TRUE()</f>
        <v>1</v>
      </c>
    </row>
    <row r="414" customFormat="false" ht="16" hidden="false" customHeight="false" outlineLevel="0" collapsed="false">
      <c r="A414" s="10" t="s">
        <v>419</v>
      </c>
      <c r="B414" s="10" t="n">
        <v>0.67</v>
      </c>
      <c r="C414" s="10" t="n">
        <v>0.319061085503247</v>
      </c>
      <c r="D414" s="10" t="n">
        <v>2</v>
      </c>
      <c r="E414" s="10" t="n">
        <v>-0.9240360235</v>
      </c>
      <c r="F414" s="10" t="n">
        <v>2.80974605429924</v>
      </c>
      <c r="G414" s="10" t="n">
        <v>2</v>
      </c>
      <c r="H414" s="11" t="b">
        <f aca="false">TRUE()</f>
        <v>1</v>
      </c>
    </row>
    <row r="415" customFormat="false" ht="16" hidden="false" customHeight="false" outlineLevel="0" collapsed="false">
      <c r="A415" s="10" t="s">
        <v>420</v>
      </c>
      <c r="B415" s="10" t="n">
        <v>0.61</v>
      </c>
      <c r="C415" s="10" t="n">
        <v>0.289567672238327</v>
      </c>
      <c r="D415" s="10" t="n">
        <v>1</v>
      </c>
      <c r="E415" s="10" t="n">
        <v>-1.046807913</v>
      </c>
      <c r="F415" s="10" t="n">
        <v>2.55256086730199</v>
      </c>
      <c r="G415" s="10" t="n">
        <v>1</v>
      </c>
      <c r="H415" s="11" t="b">
        <f aca="false">TRUE()</f>
        <v>1</v>
      </c>
    </row>
    <row r="416" customFormat="false" ht="16" hidden="false" customHeight="false" outlineLevel="0" collapsed="false">
      <c r="A416" s="10" t="s">
        <v>421</v>
      </c>
      <c r="B416" s="10" t="n">
        <v>0.66</v>
      </c>
      <c r="C416" s="10" t="n">
        <v>0.291990776429351</v>
      </c>
      <c r="D416" s="10" t="n">
        <v>2</v>
      </c>
      <c r="E416" s="10" t="n">
        <v>-0.8758660535</v>
      </c>
      <c r="F416" s="10" t="n">
        <v>2.50845648556753</v>
      </c>
      <c r="G416" s="10" t="n">
        <v>2</v>
      </c>
      <c r="H416" s="11" t="b">
        <f aca="false">TRUE()</f>
        <v>1</v>
      </c>
    </row>
    <row r="417" customFormat="false" ht="16" hidden="false" customHeight="false" outlineLevel="0" collapsed="false">
      <c r="A417" s="10" t="s">
        <v>422</v>
      </c>
      <c r="B417" s="10" t="n">
        <v>0.65</v>
      </c>
      <c r="C417" s="10" t="n">
        <v>0.293667845463994</v>
      </c>
      <c r="D417" s="10" t="n">
        <v>2</v>
      </c>
      <c r="E417" s="10" t="n">
        <v>-0.908082836</v>
      </c>
      <c r="F417" s="10" t="n">
        <v>2.4208958033723</v>
      </c>
      <c r="G417" s="10" t="n">
        <v>2</v>
      </c>
      <c r="H417" s="11" t="b">
        <f aca="false">TRUE()</f>
        <v>1</v>
      </c>
    </row>
    <row r="418" customFormat="false" ht="16" hidden="false" customHeight="false" outlineLevel="0" collapsed="false">
      <c r="A418" s="10" t="s">
        <v>423</v>
      </c>
      <c r="B418" s="10" t="n">
        <v>0.67</v>
      </c>
      <c r="C418" s="10" t="n">
        <v>0.313943318969348</v>
      </c>
      <c r="D418" s="10" t="n">
        <v>2</v>
      </c>
      <c r="E418" s="10" t="n">
        <v>-0.833612451</v>
      </c>
      <c r="F418" s="10" t="n">
        <v>2.57385163094379</v>
      </c>
      <c r="G418" s="10" t="n">
        <v>3</v>
      </c>
      <c r="H418" s="11" t="b">
        <f aca="false">FALSE()</f>
        <v>0</v>
      </c>
    </row>
    <row r="419" customFormat="false" ht="16" hidden="false" customHeight="false" outlineLevel="0" collapsed="false">
      <c r="A419" s="10" t="s">
        <v>424</v>
      </c>
      <c r="B419" s="10" t="n">
        <v>0.65</v>
      </c>
      <c r="C419" s="10" t="n">
        <v>0.31136773072148</v>
      </c>
      <c r="D419" s="10" t="n">
        <v>2</v>
      </c>
      <c r="E419" s="10" t="n">
        <v>-1.016399862</v>
      </c>
      <c r="F419" s="10" t="n">
        <v>2.73887102757485</v>
      </c>
      <c r="G419" s="10" t="n">
        <v>1</v>
      </c>
      <c r="H419" s="11" t="b">
        <f aca="false">FALSE()</f>
        <v>0</v>
      </c>
    </row>
    <row r="420" customFormat="false" ht="16" hidden="false" customHeight="false" outlineLevel="0" collapsed="false">
      <c r="A420" s="10" t="s">
        <v>425</v>
      </c>
      <c r="B420" s="10" t="n">
        <v>0.67</v>
      </c>
      <c r="C420" s="10" t="n">
        <v>0.292261082885921</v>
      </c>
      <c r="D420" s="10" t="n">
        <v>2</v>
      </c>
      <c r="E420" s="10" t="n">
        <v>-0.846043529</v>
      </c>
      <c r="F420" s="10" t="n">
        <v>2.44644472456172</v>
      </c>
      <c r="G420" s="10" t="n">
        <v>3</v>
      </c>
      <c r="H420" s="11" t="b">
        <f aca="false">FALSE()</f>
        <v>0</v>
      </c>
    </row>
    <row r="421" customFormat="false" ht="16" hidden="false" customHeight="false" outlineLevel="0" collapsed="false">
      <c r="A421" s="10" t="s">
        <v>426</v>
      </c>
      <c r="B421" s="10" t="n">
        <v>0.61</v>
      </c>
      <c r="C421" s="10" t="n">
        <v>0.293769450564113</v>
      </c>
      <c r="D421" s="10" t="n">
        <v>1</v>
      </c>
      <c r="E421" s="10" t="n">
        <v>-1.100548954</v>
      </c>
      <c r="F421" s="10" t="n">
        <v>2.53320597675764</v>
      </c>
      <c r="G421" s="10" t="n">
        <v>1</v>
      </c>
      <c r="H421" s="11" t="b">
        <f aca="false">TRUE()</f>
        <v>1</v>
      </c>
    </row>
    <row r="422" customFormat="false" ht="16" hidden="false" customHeight="false" outlineLevel="0" collapsed="false">
      <c r="A422" s="10" t="s">
        <v>427</v>
      </c>
      <c r="B422" s="10" t="n">
        <v>0.65</v>
      </c>
      <c r="C422" s="10" t="n">
        <v>0.302068601755006</v>
      </c>
      <c r="D422" s="10" t="n">
        <v>2</v>
      </c>
      <c r="E422" s="10" t="n">
        <v>-0.926828489</v>
      </c>
      <c r="F422" s="10" t="n">
        <v>2.60623540331327</v>
      </c>
      <c r="G422" s="10" t="n">
        <v>2</v>
      </c>
      <c r="H422" s="11" t="b">
        <f aca="false">TRUE()</f>
        <v>1</v>
      </c>
    </row>
    <row r="423" customFormat="false" ht="16" hidden="false" customHeight="false" outlineLevel="0" collapsed="false">
      <c r="A423" s="10" t="s">
        <v>428</v>
      </c>
      <c r="B423" s="10" t="n">
        <v>0.6</v>
      </c>
      <c r="C423" s="10" t="n">
        <v>0.309425608043045</v>
      </c>
      <c r="D423" s="10" t="n">
        <v>1</v>
      </c>
      <c r="E423" s="10" t="n">
        <v>-1.0607460225</v>
      </c>
      <c r="F423" s="10" t="n">
        <v>2.68303990703517</v>
      </c>
      <c r="G423" s="10" t="n">
        <v>1</v>
      </c>
      <c r="H423" s="11" t="b">
        <f aca="false">TRUE()</f>
        <v>1</v>
      </c>
    </row>
    <row r="424" customFormat="false" ht="16" hidden="false" customHeight="false" outlineLevel="0" collapsed="false">
      <c r="A424" s="10" t="s">
        <v>429</v>
      </c>
      <c r="B424" s="10" t="n">
        <v>0.8</v>
      </c>
      <c r="C424" s="10" t="n">
        <v>0.32692959855872</v>
      </c>
      <c r="D424" s="10" t="n">
        <v>3</v>
      </c>
      <c r="E424" s="10" t="n">
        <v>-0.6769240225</v>
      </c>
      <c r="F424" s="10" t="n">
        <v>2.92946976470858</v>
      </c>
      <c r="G424" s="10" t="n">
        <v>3</v>
      </c>
      <c r="H424" s="11" t="b">
        <f aca="false">TRUE()</f>
        <v>1</v>
      </c>
    </row>
    <row r="425" customFormat="false" ht="16" hidden="false" customHeight="false" outlineLevel="0" collapsed="false">
      <c r="A425" s="10" t="s">
        <v>430</v>
      </c>
      <c r="B425" s="10" t="n">
        <v>0.65</v>
      </c>
      <c r="C425" s="10" t="n">
        <v>0.29457196808173</v>
      </c>
      <c r="D425" s="10" t="n">
        <v>2</v>
      </c>
      <c r="E425" s="10" t="n">
        <v>-0.887515807</v>
      </c>
      <c r="F425" s="10" t="n">
        <v>2.40750495872661</v>
      </c>
      <c r="G425" s="10" t="n">
        <v>2</v>
      </c>
      <c r="H425" s="11" t="b">
        <f aca="false">TRUE()</f>
        <v>1</v>
      </c>
    </row>
    <row r="426" customFormat="false" ht="16" hidden="false" customHeight="false" outlineLevel="0" collapsed="false">
      <c r="A426" s="10" t="s">
        <v>431</v>
      </c>
      <c r="B426" s="10" t="n">
        <v>0.65</v>
      </c>
      <c r="C426" s="10" t="n">
        <v>0.29721517140291</v>
      </c>
      <c r="D426" s="10" t="n">
        <v>2</v>
      </c>
      <c r="E426" s="10" t="n">
        <v>-0.883851482</v>
      </c>
      <c r="F426" s="10" t="n">
        <v>2.51249987087699</v>
      </c>
      <c r="G426" s="10" t="n">
        <v>2</v>
      </c>
      <c r="H426" s="11" t="b">
        <f aca="false">TRUE()</f>
        <v>1</v>
      </c>
    </row>
    <row r="427" customFormat="false" ht="16" hidden="false" customHeight="false" outlineLevel="0" collapsed="false">
      <c r="A427" s="10" t="s">
        <v>432</v>
      </c>
      <c r="B427" s="10" t="n">
        <v>0.71</v>
      </c>
      <c r="C427" s="10" t="n">
        <v>0.319442419336782</v>
      </c>
      <c r="D427" s="10" t="n">
        <v>3</v>
      </c>
      <c r="E427" s="10" t="n">
        <v>-0.7599292115</v>
      </c>
      <c r="F427" s="10" t="n">
        <v>2.81538093666907</v>
      </c>
      <c r="G427" s="10" t="n">
        <v>3</v>
      </c>
      <c r="H427" s="11" t="b">
        <f aca="false">TRUE()</f>
        <v>1</v>
      </c>
    </row>
    <row r="428" customFormat="false" ht="16" hidden="false" customHeight="false" outlineLevel="0" collapsed="false">
      <c r="A428" s="10" t="s">
        <v>433</v>
      </c>
      <c r="B428" s="10" t="n">
        <v>0.71</v>
      </c>
      <c r="C428" s="10" t="n">
        <v>0.304961850360744</v>
      </c>
      <c r="D428" s="10" t="n">
        <v>3</v>
      </c>
      <c r="E428" s="10" t="n">
        <v>-0.744786613</v>
      </c>
      <c r="F428" s="10" t="n">
        <v>2.58630801951259</v>
      </c>
      <c r="G428" s="10" t="n">
        <v>3</v>
      </c>
      <c r="H428" s="11" t="b">
        <f aca="false">TRUE()</f>
        <v>1</v>
      </c>
    </row>
    <row r="429" customFormat="false" ht="16" hidden="false" customHeight="false" outlineLevel="0" collapsed="false">
      <c r="A429" s="10" t="s">
        <v>434</v>
      </c>
      <c r="B429" s="10" t="n">
        <v>0.67</v>
      </c>
      <c r="C429" s="10" t="n">
        <v>0.322375303572264</v>
      </c>
      <c r="D429" s="10" t="n">
        <v>2</v>
      </c>
      <c r="E429" s="10" t="n">
        <v>-0.971618199</v>
      </c>
      <c r="F429" s="10" t="n">
        <v>2.82954463910876</v>
      </c>
      <c r="G429" s="10" t="n">
        <v>1</v>
      </c>
      <c r="H429" s="11" t="b">
        <f aca="false">FALSE()</f>
        <v>0</v>
      </c>
    </row>
    <row r="430" customFormat="false" ht="16" hidden="false" customHeight="false" outlineLevel="0" collapsed="false">
      <c r="A430" s="10" t="s">
        <v>435</v>
      </c>
      <c r="B430" s="10" t="n">
        <v>0.65</v>
      </c>
      <c r="C430" s="10" t="n">
        <v>0.293894916009653</v>
      </c>
      <c r="D430" s="10" t="n">
        <v>2</v>
      </c>
      <c r="E430" s="10" t="n">
        <v>-0.956080014</v>
      </c>
      <c r="F430" s="10" t="n">
        <v>2.58071431160175</v>
      </c>
      <c r="G430" s="10" t="n">
        <v>1</v>
      </c>
      <c r="H430" s="11" t="b">
        <f aca="false">FALSE(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04T21:01:56Z</dcterms:created>
  <dc:creator>Microsoft Office User</dc:creator>
  <dc:description/>
  <dc:language>en-US</dc:language>
  <cp:lastModifiedBy>Microsoft Office User</cp:lastModifiedBy>
  <dcterms:modified xsi:type="dcterms:W3CDTF">2023-07-10T05:43:34Z</dcterms:modified>
  <cp:revision>0</cp:revision>
  <dc:subject/>
  <dc:title/>
</cp:coreProperties>
</file>